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threadedComments/threadedComment1.xml" ContentType="application/vnd.ms-excel.threadedcomments+xml"/>
  <Override PartName="/xl/threadedComments/threadedComment2.xml" ContentType="application/vnd.ms-excel.threadedcomments+xml"/>
  <Override PartName="/xl/threadedComments/threadedComment3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filterPrivacy="1" codeName="ThisWorkbook"/>
  <xr:revisionPtr revIDLastSave="0" documentId="8_{B25CBEBA-8C75-7A40-B1FE-13E6EF15553A}" xr6:coauthVersionLast="45" xr6:coauthVersionMax="45" xr10:uidLastSave="{00000000-0000-0000-0000-000000000000}"/>
  <bookViews>
    <workbookView xWindow="54120" yWindow="2020" windowWidth="32140" windowHeight="14540" activeTab="4" xr2:uid="{00000000-000D-0000-FFFF-FFFF00000000}"/>
  </bookViews>
  <sheets>
    <sheet name="N38" sheetId="12" r:id="rId1"/>
    <sheet name="N45" sheetId="2" r:id="rId2"/>
    <sheet name="N74" sheetId="13" r:id="rId3"/>
    <sheet name="N162" sheetId="14" r:id="rId4"/>
    <sheet name="N169" sheetId="1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0" i="14" l="1"/>
  <c r="F29" i="14"/>
  <c r="F28" i="14"/>
  <c r="F27" i="14"/>
  <c r="F26" i="14"/>
  <c r="F25" i="14"/>
  <c r="F24" i="14"/>
  <c r="F23" i="14"/>
  <c r="F22" i="14"/>
  <c r="F21" i="14"/>
  <c r="F20" i="14"/>
  <c r="F19" i="14"/>
  <c r="F18" i="14"/>
  <c r="F17" i="14"/>
  <c r="F16" i="14"/>
  <c r="F15" i="14"/>
  <c r="F111" i="12" l="1"/>
  <c r="F112" i="12"/>
  <c r="F113" i="12"/>
  <c r="F114" i="12"/>
  <c r="F115" i="12"/>
  <c r="F116" i="12"/>
  <c r="F117" i="12"/>
  <c r="F118" i="12"/>
  <c r="F119" i="12"/>
  <c r="F120" i="12"/>
  <c r="F121" i="12"/>
  <c r="F122" i="12"/>
  <c r="F123" i="12"/>
  <c r="F124" i="12"/>
  <c r="F125" i="12"/>
  <c r="F126" i="12"/>
  <c r="F127" i="12"/>
  <c r="F128" i="12"/>
  <c r="F129" i="12"/>
  <c r="F130" i="12"/>
  <c r="F131" i="12"/>
  <c r="F132" i="12"/>
  <c r="F133" i="12"/>
  <c r="F134" i="12"/>
  <c r="F135" i="12"/>
  <c r="F136" i="12"/>
  <c r="F137" i="12"/>
  <c r="F138" i="12"/>
  <c r="F139" i="12"/>
  <c r="F140" i="12"/>
  <c r="F141" i="12"/>
  <c r="F142" i="12"/>
  <c r="F143" i="12"/>
  <c r="F144" i="12"/>
  <c r="F145" i="12"/>
  <c r="F146" i="12"/>
  <c r="F147" i="12"/>
  <c r="F148" i="12"/>
  <c r="F149" i="12"/>
  <c r="F150" i="12"/>
  <c r="F151" i="12"/>
  <c r="F152" i="12"/>
  <c r="F153" i="12"/>
  <c r="F155" i="12"/>
  <c r="F156" i="12"/>
  <c r="F157" i="12"/>
  <c r="F158" i="12"/>
  <c r="F159" i="12"/>
  <c r="F161" i="12"/>
  <c r="F162" i="12"/>
  <c r="F163" i="12"/>
  <c r="F164" i="12"/>
  <c r="F165" i="12"/>
  <c r="F167" i="12"/>
  <c r="F168" i="12"/>
  <c r="F169" i="12"/>
  <c r="F170" i="12"/>
  <c r="F171" i="12"/>
  <c r="F172" i="12"/>
  <c r="F173" i="12"/>
  <c r="F174" i="12"/>
  <c r="F175" i="12"/>
  <c r="F176" i="12"/>
  <c r="F177" i="12"/>
  <c r="F178" i="12"/>
  <c r="F179" i="12"/>
  <c r="F180" i="12"/>
  <c r="F181" i="12"/>
  <c r="F182" i="12"/>
  <c r="F183" i="12"/>
  <c r="F110" i="12"/>
  <c r="F55" i="15" l="1"/>
  <c r="F63" i="15"/>
  <c r="F62" i="15"/>
  <c r="F61" i="15"/>
  <c r="F60" i="15"/>
  <c r="F59" i="15"/>
  <c r="F58" i="15"/>
  <c r="F57" i="15"/>
  <c r="F56" i="15"/>
  <c r="F54" i="15"/>
  <c r="F53" i="15"/>
  <c r="F52" i="15"/>
  <c r="F51" i="15"/>
  <c r="F50" i="15"/>
  <c r="F49" i="15"/>
  <c r="F48" i="15"/>
  <c r="F47" i="15"/>
  <c r="F44" i="15"/>
  <c r="F43" i="15"/>
  <c r="F42" i="15"/>
  <c r="F41" i="15"/>
  <c r="F40" i="15"/>
  <c r="F39" i="15"/>
  <c r="F38" i="15"/>
  <c r="F37" i="15"/>
  <c r="F36" i="15"/>
  <c r="F35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1" i="15"/>
  <c r="F10" i="15"/>
  <c r="F9" i="15"/>
  <c r="F8" i="15"/>
  <c r="F7" i="15"/>
  <c r="F6" i="15"/>
  <c r="F5" i="15"/>
  <c r="F4" i="15"/>
  <c r="F3" i="15"/>
  <c r="F2" i="15"/>
  <c r="F227" i="14" l="1"/>
  <c r="F226" i="14"/>
  <c r="F225" i="14"/>
  <c r="F224" i="14"/>
  <c r="F223" i="14"/>
  <c r="F222" i="14"/>
  <c r="F221" i="14"/>
  <c r="F220" i="14"/>
  <c r="F219" i="14"/>
  <c r="F218" i="14"/>
  <c r="F217" i="14"/>
  <c r="F216" i="14"/>
  <c r="F215" i="14"/>
  <c r="F214" i="14"/>
  <c r="F213" i="14"/>
  <c r="F212" i="14"/>
  <c r="F211" i="14"/>
  <c r="F210" i="14"/>
  <c r="F209" i="14"/>
  <c r="F208" i="14"/>
  <c r="F207" i="14"/>
  <c r="F206" i="14"/>
  <c r="F205" i="14"/>
  <c r="F204" i="14"/>
  <c r="F203" i="14"/>
  <c r="F202" i="14"/>
  <c r="F201" i="14"/>
  <c r="F200" i="14"/>
  <c r="F199" i="14"/>
  <c r="F198" i="14"/>
  <c r="F197" i="14"/>
  <c r="F196" i="14"/>
  <c r="F195" i="14"/>
  <c r="F194" i="14"/>
  <c r="F193" i="14"/>
  <c r="F192" i="14"/>
  <c r="F191" i="14"/>
  <c r="F190" i="14"/>
  <c r="F189" i="14"/>
  <c r="F188" i="14"/>
  <c r="F187" i="14"/>
  <c r="F186" i="14"/>
  <c r="F185" i="14"/>
  <c r="F184" i="14"/>
  <c r="F183" i="14"/>
  <c r="F182" i="14"/>
  <c r="F181" i="14"/>
  <c r="F180" i="14"/>
  <c r="F179" i="14"/>
  <c r="F178" i="14"/>
  <c r="F177" i="14"/>
  <c r="F176" i="14"/>
  <c r="F175" i="14"/>
  <c r="F174" i="14"/>
  <c r="F173" i="14"/>
  <c r="F172" i="14"/>
  <c r="F171" i="14"/>
  <c r="F170" i="14"/>
  <c r="F169" i="14"/>
  <c r="F168" i="14"/>
  <c r="F167" i="14"/>
  <c r="F166" i="14"/>
  <c r="F165" i="14"/>
  <c r="F164" i="14"/>
  <c r="F163" i="14"/>
  <c r="F162" i="14"/>
  <c r="F161" i="14"/>
  <c r="F160" i="14"/>
  <c r="F159" i="14"/>
  <c r="F158" i="14"/>
  <c r="F157" i="14"/>
  <c r="F156" i="14"/>
  <c r="F155" i="14"/>
  <c r="F154" i="14"/>
  <c r="F153" i="14"/>
  <c r="F152" i="14"/>
  <c r="F151" i="14"/>
  <c r="F150" i="14"/>
  <c r="F149" i="14"/>
  <c r="F148" i="14"/>
  <c r="F147" i="14"/>
  <c r="F146" i="14"/>
  <c r="F145" i="14"/>
  <c r="F144" i="14"/>
  <c r="F143" i="14"/>
  <c r="F142" i="14"/>
  <c r="F141" i="14"/>
  <c r="F140" i="14"/>
  <c r="F139" i="14"/>
  <c r="F138" i="14"/>
  <c r="F137" i="14"/>
  <c r="F136" i="14"/>
  <c r="F135" i="14"/>
  <c r="F134" i="14"/>
  <c r="F133" i="14"/>
  <c r="F132" i="14"/>
  <c r="F131" i="14"/>
  <c r="F130" i="14"/>
  <c r="F129" i="14"/>
  <c r="F127" i="14"/>
  <c r="F126" i="14"/>
  <c r="F125" i="14"/>
  <c r="F124" i="14"/>
  <c r="F123" i="14"/>
  <c r="F122" i="14"/>
  <c r="F120" i="14"/>
  <c r="F119" i="14"/>
  <c r="F118" i="14"/>
  <c r="F117" i="14"/>
  <c r="F116" i="14"/>
  <c r="F115" i="14"/>
  <c r="F113" i="14"/>
  <c r="F112" i="14"/>
  <c r="F111" i="14"/>
  <c r="F110" i="14"/>
  <c r="F109" i="14"/>
  <c r="F108" i="14"/>
  <c r="F107" i="14"/>
  <c r="F106" i="14"/>
  <c r="F105" i="14"/>
  <c r="F104" i="14"/>
  <c r="F103" i="14"/>
  <c r="F102" i="14"/>
  <c r="F101" i="14"/>
  <c r="F100" i="14"/>
  <c r="F99" i="14"/>
  <c r="F98" i="14"/>
  <c r="F97" i="14"/>
  <c r="F96" i="14"/>
  <c r="F95" i="14"/>
  <c r="F94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50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12" i="14"/>
  <c r="F11" i="14"/>
  <c r="F10" i="14"/>
  <c r="F9" i="14"/>
  <c r="F8" i="14"/>
  <c r="F7" i="14"/>
  <c r="F6" i="14"/>
  <c r="F5" i="14"/>
  <c r="F4" i="14"/>
  <c r="F3" i="14"/>
  <c r="F2" i="14"/>
  <c r="F103" i="13" l="1"/>
  <c r="F102" i="13"/>
  <c r="F101" i="13"/>
  <c r="F100" i="13"/>
  <c r="F99" i="13"/>
  <c r="F98" i="13"/>
  <c r="F97" i="13"/>
  <c r="F96" i="13"/>
  <c r="F95" i="13"/>
  <c r="F94" i="13"/>
  <c r="F93" i="13"/>
  <c r="F92" i="13"/>
  <c r="F91" i="13"/>
  <c r="F90" i="13"/>
  <c r="F89" i="13"/>
  <c r="F88" i="13"/>
  <c r="F87" i="13"/>
  <c r="F86" i="13"/>
  <c r="F85" i="13"/>
  <c r="F84" i="13"/>
  <c r="F83" i="13"/>
  <c r="F82" i="13"/>
  <c r="F81" i="13"/>
  <c r="F80" i="13"/>
  <c r="F79" i="13"/>
  <c r="F78" i="13"/>
  <c r="F77" i="13"/>
  <c r="F76" i="13"/>
  <c r="F75" i="13"/>
  <c r="F74" i="13"/>
  <c r="F73" i="13"/>
  <c r="F72" i="13"/>
  <c r="F71" i="13"/>
  <c r="F70" i="13"/>
  <c r="F69" i="13"/>
  <c r="F68" i="13"/>
  <c r="F67" i="13"/>
  <c r="F66" i="13"/>
  <c r="F65" i="13"/>
  <c r="F64" i="13"/>
  <c r="F61" i="13"/>
  <c r="F60" i="13"/>
  <c r="F59" i="13"/>
  <c r="F58" i="13"/>
  <c r="F57" i="13"/>
  <c r="F56" i="13"/>
  <c r="F55" i="13"/>
  <c r="F54" i="13"/>
  <c r="F53" i="13"/>
  <c r="F52" i="13"/>
  <c r="F51" i="13"/>
  <c r="F50" i="13"/>
  <c r="F49" i="13"/>
  <c r="F48" i="13"/>
  <c r="F47" i="13"/>
  <c r="F46" i="13"/>
  <c r="F45" i="13"/>
  <c r="F44" i="13"/>
  <c r="F43" i="13"/>
  <c r="F42" i="13"/>
  <c r="F41" i="13"/>
  <c r="F40" i="13"/>
  <c r="F39" i="13"/>
  <c r="F38" i="13"/>
  <c r="F37" i="13"/>
  <c r="F36" i="13"/>
  <c r="F35" i="13"/>
  <c r="F34" i="13"/>
  <c r="F33" i="13"/>
  <c r="F32" i="13"/>
  <c r="F31" i="13"/>
  <c r="F30" i="13"/>
  <c r="F29" i="13"/>
  <c r="F28" i="13"/>
  <c r="F27" i="13"/>
  <c r="F26" i="13"/>
  <c r="F25" i="13"/>
  <c r="F24" i="13"/>
  <c r="F23" i="13"/>
  <c r="F22" i="13"/>
  <c r="F21" i="13"/>
  <c r="F20" i="13"/>
  <c r="F19" i="13"/>
  <c r="F16" i="13"/>
  <c r="F15" i="13"/>
  <c r="F14" i="13"/>
  <c r="F13" i="13"/>
  <c r="F12" i="13"/>
  <c r="F11" i="13"/>
  <c r="F8" i="13"/>
  <c r="F7" i="13"/>
  <c r="F6" i="13"/>
  <c r="F4" i="13"/>
  <c r="F3" i="13"/>
  <c r="F2" i="13"/>
  <c r="F107" i="12" l="1"/>
  <c r="F106" i="12"/>
  <c r="F105" i="12"/>
  <c r="F104" i="12"/>
  <c r="F103" i="12"/>
  <c r="F102" i="12"/>
  <c r="F101" i="12"/>
  <c r="F100" i="12"/>
  <c r="F99" i="12"/>
  <c r="F98" i="12"/>
  <c r="F97" i="12"/>
  <c r="F96" i="12"/>
  <c r="F95" i="12"/>
  <c r="F94" i="12"/>
  <c r="F93" i="12"/>
  <c r="F92" i="12"/>
  <c r="F91" i="12"/>
  <c r="F90" i="12"/>
  <c r="F89" i="12"/>
  <c r="F88" i="12"/>
  <c r="F87" i="12"/>
  <c r="F86" i="12"/>
  <c r="F85" i="12"/>
  <c r="F84" i="12"/>
  <c r="F83" i="12"/>
  <c r="F82" i="12"/>
  <c r="F81" i="12"/>
  <c r="F80" i="12"/>
  <c r="F79" i="12"/>
  <c r="F78" i="12"/>
  <c r="F77" i="12"/>
  <c r="F76" i="12"/>
  <c r="F75" i="12"/>
  <c r="F74" i="12"/>
  <c r="F73" i="12"/>
  <c r="F72" i="12"/>
  <c r="F71" i="12"/>
  <c r="F70" i="12"/>
  <c r="F69" i="12"/>
  <c r="F68" i="12"/>
  <c r="F67" i="12"/>
  <c r="F66" i="12"/>
  <c r="F65" i="12"/>
  <c r="F64" i="12"/>
  <c r="F63" i="12"/>
  <c r="F62" i="12"/>
  <c r="F61" i="12"/>
  <c r="F60" i="12"/>
  <c r="F59" i="12"/>
  <c r="F58" i="12"/>
  <c r="F57" i="12"/>
  <c r="F56" i="12"/>
  <c r="F55" i="12"/>
  <c r="F54" i="12"/>
  <c r="F53" i="12"/>
  <c r="F52" i="12"/>
  <c r="F51" i="12"/>
  <c r="F50" i="12"/>
  <c r="F49" i="12"/>
  <c r="F48" i="12"/>
  <c r="F47" i="12"/>
  <c r="F46" i="12"/>
  <c r="F45" i="12"/>
  <c r="F44" i="12"/>
  <c r="F43" i="12"/>
  <c r="F42" i="12"/>
  <c r="F41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18" i="12"/>
  <c r="F17" i="12"/>
  <c r="F16" i="12"/>
  <c r="F14" i="12"/>
  <c r="F13" i="12"/>
  <c r="F12" i="12"/>
  <c r="F11" i="12"/>
  <c r="F10" i="12"/>
  <c r="F9" i="12"/>
  <c r="F8" i="12"/>
  <c r="F7" i="12"/>
  <c r="F6" i="12"/>
  <c r="F5" i="12"/>
  <c r="F4" i="12"/>
  <c r="F3" i="12"/>
  <c r="F2" i="12"/>
  <c r="F116" i="2" l="1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115" i="2"/>
  <c r="F88" i="2" l="1"/>
  <c r="F89" i="2"/>
  <c r="F61" i="2"/>
  <c r="F62" i="2"/>
  <c r="F90" i="2"/>
  <c r="F91" i="2"/>
  <c r="F92" i="2"/>
  <c r="F93" i="2"/>
  <c r="F63" i="2"/>
  <c r="F64" i="2"/>
  <c r="F94" i="2"/>
  <c r="F95" i="2"/>
  <c r="F65" i="2"/>
  <c r="F66" i="2"/>
  <c r="F96" i="2"/>
  <c r="F97" i="2"/>
  <c r="F98" i="2"/>
  <c r="F99" i="2"/>
  <c r="F67" i="2"/>
  <c r="F68" i="2"/>
  <c r="F100" i="2"/>
  <c r="F69" i="2"/>
  <c r="F70" i="2"/>
  <c r="F101" i="2"/>
  <c r="F71" i="2"/>
  <c r="F102" i="2"/>
  <c r="F103" i="2"/>
  <c r="F72" i="2"/>
  <c r="F104" i="2"/>
  <c r="F105" i="2"/>
  <c r="F106" i="2"/>
  <c r="F107" i="2"/>
  <c r="F108" i="2"/>
  <c r="F109" i="2"/>
  <c r="F110" i="2"/>
  <c r="F111" i="2"/>
  <c r="F112" i="2"/>
  <c r="F60" i="2"/>
  <c r="F87" i="2"/>
  <c r="F59" i="2"/>
  <c r="F86" i="2"/>
  <c r="F58" i="2"/>
  <c r="F85" i="2"/>
  <c r="F84" i="2"/>
  <c r="F83" i="2"/>
  <c r="F82" i="2"/>
  <c r="F57" i="2"/>
  <c r="F56" i="2"/>
  <c r="F55" i="2"/>
  <c r="F81" i="2"/>
  <c r="F80" i="2"/>
  <c r="F79" i="2"/>
  <c r="F78" i="2"/>
  <c r="F77" i="2"/>
  <c r="F54" i="2"/>
  <c r="F53" i="2"/>
  <c r="F76" i="2"/>
  <c r="F75" i="2"/>
  <c r="F52" i="2"/>
  <c r="F74" i="2"/>
  <c r="F73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32" i="2" l="1"/>
  <c r="F31" i="2"/>
  <c r="F27" i="2"/>
  <c r="F34" i="2"/>
  <c r="F28" i="2"/>
  <c r="F35" i="2"/>
  <c r="F29" i="2"/>
  <c r="F36" i="2"/>
  <c r="F33" i="2"/>
  <c r="F30" i="2"/>
  <c r="F26" i="2"/>
  <c r="F22" i="2"/>
  <c r="F23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" i="2"/>
</calcChain>
</file>

<file path=xl/sharedStrings.xml><?xml version="1.0" encoding="utf-8"?>
<sst xmlns="http://schemas.openxmlformats.org/spreadsheetml/2006/main" count="3232" uniqueCount="192">
  <si>
    <t>label</t>
  </si>
  <si>
    <t>exact mass</t>
  </si>
  <si>
    <t>charge</t>
  </si>
  <si>
    <t>Calc mz1</t>
  </si>
  <si>
    <t>Obs m/z</t>
  </si>
  <si>
    <t>Abs Delta</t>
  </si>
  <si>
    <t>sum</t>
  </si>
  <si>
    <t>Rel Ab</t>
  </si>
  <si>
    <t>Pep</t>
  </si>
  <si>
    <t>Type</t>
  </si>
  <si>
    <t>Cell type</t>
  </si>
  <si>
    <t>Top 15 glycoforms for N38 (peptide 2)</t>
  </si>
  <si>
    <t>5-6-3-3</t>
  </si>
  <si>
    <t>C</t>
  </si>
  <si>
    <t>YTS</t>
  </si>
  <si>
    <t>2-10-0-0</t>
  </si>
  <si>
    <t>O</t>
  </si>
  <si>
    <t>HEK_fr</t>
  </si>
  <si>
    <t>HEK_sr</t>
  </si>
  <si>
    <t>NK92</t>
  </si>
  <si>
    <t>HEK_fr (top 82.4%)</t>
  </si>
  <si>
    <t>NK92 (top 100%)</t>
  </si>
  <si>
    <t>YTS (top 100%)</t>
  </si>
  <si>
    <t>2-9-0-0</t>
  </si>
  <si>
    <t>Glycoform</t>
  </si>
  <si>
    <t>Rel. Ab.</t>
  </si>
  <si>
    <t>5-6-2-3</t>
  </si>
  <si>
    <t>H</t>
  </si>
  <si>
    <t>2-8-0-0</t>
  </si>
  <si>
    <t>5-3-1-0</t>
  </si>
  <si>
    <t>4-5-3-0</t>
  </si>
  <si>
    <t>6-3-1-0</t>
  </si>
  <si>
    <t>4-3-1-0</t>
  </si>
  <si>
    <t>2-7-0-0</t>
  </si>
  <si>
    <t>3-4-2-0</t>
  </si>
  <si>
    <t>5-4-1-0</t>
  </si>
  <si>
    <t>2-6-0-0</t>
  </si>
  <si>
    <t>3-3-2-0</t>
  </si>
  <si>
    <t>2-2-1-0</t>
  </si>
  <si>
    <t>5-6-1-0</t>
  </si>
  <si>
    <t>5-5-1-0</t>
  </si>
  <si>
    <t>2-5-0-0</t>
  </si>
  <si>
    <t>6-7-3-3</t>
  </si>
  <si>
    <t>2-3-1-0</t>
  </si>
  <si>
    <t>4-4-1-0</t>
  </si>
  <si>
    <t>4-5-2-0</t>
  </si>
  <si>
    <t>4-5-1-1</t>
  </si>
  <si>
    <t>3-3-1-0</t>
  </si>
  <si>
    <t>6-5-1-1</t>
  </si>
  <si>
    <t>3-4-1-1</t>
  </si>
  <si>
    <t>6-7-2-0</t>
  </si>
  <si>
    <t>5-6-3-2</t>
  </si>
  <si>
    <t>1195.710*</t>
  </si>
  <si>
    <t>n.a.</t>
  </si>
  <si>
    <t>4-4-1-1</t>
  </si>
  <si>
    <t>4-5-1-0</t>
  </si>
  <si>
    <t>5-6-2-0</t>
  </si>
  <si>
    <t>5-3-0-0</t>
  </si>
  <si>
    <t>3-6-0-1</t>
  </si>
  <si>
    <t>7-8-1-2</t>
  </si>
  <si>
    <t>5-5-0-0</t>
  </si>
  <si>
    <t>Rel ab</t>
  </si>
  <si>
    <t>Rel. Ab. of types of glycan calculated by using summed intensities of all glycopeptides</t>
  </si>
  <si>
    <t>N38</t>
  </si>
  <si>
    <t>6-7-1-4</t>
  </si>
  <si>
    <t>6-7-1-3</t>
  </si>
  <si>
    <t>6-7-1-2</t>
  </si>
  <si>
    <t>6-7-1-1</t>
  </si>
  <si>
    <t>5-6-1-1</t>
  </si>
  <si>
    <t>5-6-1-2</t>
  </si>
  <si>
    <t>6-7-2-3</t>
  </si>
  <si>
    <t>3-3-0-0</t>
  </si>
  <si>
    <t>5-5-1-1</t>
  </si>
  <si>
    <t>5-4-1-1</t>
  </si>
  <si>
    <t>5-6-1-3</t>
  </si>
  <si>
    <t>4-5-1-2</t>
  </si>
  <si>
    <t>3-4-0-0</t>
  </si>
  <si>
    <t>3-4-0-1</t>
  </si>
  <si>
    <t>3-4-1-0</t>
  </si>
  <si>
    <t>4-5-3-1</t>
  </si>
  <si>
    <t>3-5-1-0</t>
  </si>
  <si>
    <t>4-3-0-0</t>
  </si>
  <si>
    <t>5-5-1-2</t>
  </si>
  <si>
    <t>4-4-0-0</t>
  </si>
  <si>
    <t>5-6-2-1</t>
  </si>
  <si>
    <t>4-4-0-1</t>
  </si>
  <si>
    <t>4-6-0-1</t>
  </si>
  <si>
    <t>4-5-0-0</t>
  </si>
  <si>
    <t>4-5-2-1</t>
  </si>
  <si>
    <t>4-7-1-0</t>
  </si>
  <si>
    <t>Abs. delta</t>
  </si>
  <si>
    <t>Rel AB</t>
  </si>
  <si>
    <t>6-6-0-2</t>
  </si>
  <si>
    <t>6-7-4-2</t>
  </si>
  <si>
    <t>8-9-1-2</t>
  </si>
  <si>
    <t>8-9-1-3</t>
  </si>
  <si>
    <t>8-9-2-3</t>
  </si>
  <si>
    <t>9-10-1-3</t>
  </si>
  <si>
    <t>9-10-2-3</t>
  </si>
  <si>
    <t>Fucose</t>
  </si>
  <si>
    <t>Modification</t>
  </si>
  <si>
    <t>Top 15 glycoforms for N45 (peptide 1 &amp; 2)</t>
  </si>
  <si>
    <t>N</t>
  </si>
  <si>
    <t>HEK_fr (top 75.4%)</t>
  </si>
  <si>
    <t>HEK_sr (top 86.7%)</t>
  </si>
  <si>
    <t>NK92 (top 97.8%)</t>
  </si>
  <si>
    <t>YTS (top 95.6%)</t>
  </si>
  <si>
    <t>Y</t>
  </si>
  <si>
    <t>3-5-0-1</t>
  </si>
  <si>
    <t>n</t>
  </si>
  <si>
    <t>3-5-1-1</t>
  </si>
  <si>
    <t>3-5-2-1</t>
  </si>
  <si>
    <t>4-5-0-1</t>
  </si>
  <si>
    <t>3-6-1-1</t>
  </si>
  <si>
    <t>4-5-0-2</t>
  </si>
  <si>
    <t>3-6-2-1</t>
  </si>
  <si>
    <t>y</t>
  </si>
  <si>
    <t>2-4-1-0</t>
  </si>
  <si>
    <t>5-4-1-2</t>
  </si>
  <si>
    <t>5-6-0-1</t>
  </si>
  <si>
    <t>3-7-0-1</t>
  </si>
  <si>
    <t>4-6-1-1</t>
  </si>
  <si>
    <t>3-6-0-0</t>
  </si>
  <si>
    <t>4-7-1-1</t>
  </si>
  <si>
    <t>3-6-1-0</t>
  </si>
  <si>
    <t>2-5-1-0</t>
  </si>
  <si>
    <t>6-7-0-1</t>
  </si>
  <si>
    <t>5-6-2-2</t>
  </si>
  <si>
    <t>6-7-0-2</t>
  </si>
  <si>
    <t>6-7-2-2</t>
  </si>
  <si>
    <t>2-7-1-0</t>
  </si>
  <si>
    <t>7-8-0-1</t>
  </si>
  <si>
    <t>7-8-0-2</t>
  </si>
  <si>
    <t>N45</t>
  </si>
  <si>
    <t>3-5-0-0</t>
  </si>
  <si>
    <t>2-8-1-0</t>
  </si>
  <si>
    <t>6-8-1-1</t>
  </si>
  <si>
    <t>Fuc</t>
  </si>
  <si>
    <t>Moficiation</t>
  </si>
  <si>
    <t>Top 15 glycoforms for N74 (peptide 1)</t>
  </si>
  <si>
    <t>HEK_fr (top 85.8%)</t>
  </si>
  <si>
    <t>HEK_sr (top 89.9%)</t>
  </si>
  <si>
    <t>1254.516*</t>
  </si>
  <si>
    <t>2-11-0-0</t>
  </si>
  <si>
    <t>pep</t>
  </si>
  <si>
    <t>7-8-3-3</t>
  </si>
  <si>
    <t>7-8-3-2</t>
  </si>
  <si>
    <t>8-9-3-3</t>
  </si>
  <si>
    <t>rel ab</t>
  </si>
  <si>
    <t>N74</t>
  </si>
  <si>
    <t>5-4-0-0</t>
  </si>
  <si>
    <t>7-8-1-3</t>
  </si>
  <si>
    <t>5-6-3-1</t>
  </si>
  <si>
    <t>7-8-2-3</t>
  </si>
  <si>
    <t>Top 20 glycoforms for N162 (peptide 4)</t>
  </si>
  <si>
    <t>HEK_fr (top 78.1%)</t>
  </si>
  <si>
    <t>HEK_sr (top 81.4%)</t>
  </si>
  <si>
    <t>5-4-2-0</t>
  </si>
  <si>
    <t>4-4-2-0</t>
  </si>
  <si>
    <t>5-5-0-2</t>
  </si>
  <si>
    <t>6-3-2-0</t>
  </si>
  <si>
    <t>REL AB</t>
  </si>
  <si>
    <t>PEP</t>
  </si>
  <si>
    <t>2-4-0-0</t>
  </si>
  <si>
    <t>6-7-1-0</t>
  </si>
  <si>
    <t>4-3-2-0</t>
  </si>
  <si>
    <t>5-5-0-1</t>
  </si>
  <si>
    <t>5-3-2-0</t>
  </si>
  <si>
    <t>N162</t>
  </si>
  <si>
    <t>4-3-1-1</t>
  </si>
  <si>
    <t>4-6-1-0</t>
  </si>
  <si>
    <t>4-6-2-0</t>
  </si>
  <si>
    <t>5-3-1-1</t>
  </si>
  <si>
    <t>3-5-2-0</t>
  </si>
  <si>
    <t>6-3-1-1</t>
  </si>
  <si>
    <t>6-3-2-1</t>
  </si>
  <si>
    <t>5-4-0-1</t>
  </si>
  <si>
    <t>5-5-2-1</t>
  </si>
  <si>
    <t>type</t>
  </si>
  <si>
    <t>Top 15 glycoforms for N169 (peptide 4)</t>
  </si>
  <si>
    <t>c</t>
  </si>
  <si>
    <t>h</t>
  </si>
  <si>
    <t>HEK_fr (top 100%)</t>
  </si>
  <si>
    <t>HEK_sr (top 78.3%)</t>
  </si>
  <si>
    <t>o</t>
  </si>
  <si>
    <t>5-4-2-1</t>
  </si>
  <si>
    <t>N169</t>
  </si>
  <si>
    <t>Top 15 glycoforms for N38 (peptide 1 and2)</t>
  </si>
  <si>
    <t>HEK_sr (top 76.5%)</t>
  </si>
  <si>
    <t>1521.2515*</t>
  </si>
  <si>
    <t>1560.5892*</t>
  </si>
  <si>
    <t>1597.099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2" x14ac:knownFonts="1">
    <font>
      <sz val="11"/>
      <color theme="1"/>
      <name val="Calibri"/>
      <family val="2"/>
      <scheme val="minor"/>
    </font>
    <font>
      <sz val="14"/>
      <color theme="1"/>
      <name val="Courier New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/>
    <xf numFmtId="0" fontId="0" fillId="2" borderId="0" xfId="0" applyFont="1" applyFill="1" applyAlignment="1">
      <alignment horizontal="center" vertical="center"/>
    </xf>
    <xf numFmtId="166" fontId="0" fillId="0" borderId="0" xfId="0" applyNumberFormat="1" applyFont="1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1" fillId="0" borderId="0" xfId="0" applyFont="1"/>
    <xf numFmtId="165" fontId="0" fillId="0" borderId="0" xfId="0" applyNumberFormat="1" applyFont="1"/>
    <xf numFmtId="0" fontId="0" fillId="2" borderId="0" xfId="0" applyFont="1" applyFill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vertical="center"/>
    </xf>
    <xf numFmtId="164" fontId="0" fillId="3" borderId="0" xfId="0" applyNumberFormat="1" applyFont="1" applyFill="1" applyAlignment="1">
      <alignment horizontal="center" vertical="center"/>
    </xf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87" dT="2020-10-20T13:24:49.07" personId="{00000000-0000-0000-0000-000000000000}" id="{D3BD6DE9-CA64-42E0-A8CE-F91E3D2C0A4C}">
    <text>This mass was changed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S5" dT="2020-10-20T13:25:15.72" personId="{00000000-0000-0000-0000-000000000000}" id="{113E9FDD-A5E4-4020-A7AB-F93CCA08964C}">
    <text>This glycan structurure was changes</text>
  </threadedComment>
  <threadedComment ref="A169" dT="2020-10-20T15:12:35.33" personId="{00000000-0000-0000-0000-000000000000}" id="{6DBC0D6F-5429-4EB4-B3F0-F799A5F6F527}">
    <text>Glycan structure changed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55" dT="2020-10-20T13:26:18.10" personId="{00000000-0000-0000-0000-000000000000}" id="{DE1C1A2F-DCBB-40D7-B870-9830D3C36830}">
    <text>This glycan was changed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DCA78-04E3-4844-B232-3FF9D59D1C63}">
  <dimension ref="A1:U183"/>
  <sheetViews>
    <sheetView zoomScale="81" zoomScaleNormal="140" workbookViewId="0">
      <selection activeCell="M32" sqref="M32"/>
    </sheetView>
  </sheetViews>
  <sheetFormatPr baseColWidth="10" defaultColWidth="8.83203125" defaultRowHeight="15" x14ac:dyDescent="0.2"/>
  <cols>
    <col min="1" max="5" width="8.83203125" style="1"/>
    <col min="6" max="6" width="10.5" style="1" bestFit="1" customWidth="1"/>
    <col min="7" max="12" width="8.83203125" style="1"/>
    <col min="13" max="13" width="13.5" style="5" customWidth="1"/>
    <col min="14" max="14" width="10.5" style="5" customWidth="1"/>
    <col min="15" max="16" width="13.5" style="5" customWidth="1"/>
    <col min="17" max="17" width="12" style="5" bestFit="1" customWidth="1"/>
    <col min="18" max="20" width="13.5" style="5" customWidth="1"/>
    <col min="21" max="16384" width="8.83203125" style="1"/>
  </cols>
  <sheetData>
    <row r="1" spans="1:20" ht="30.7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9" t="s">
        <v>11</v>
      </c>
      <c r="N1" s="9"/>
      <c r="O1" s="2" t="s">
        <v>187</v>
      </c>
      <c r="P1" s="2"/>
      <c r="Q1" s="2"/>
      <c r="R1" s="2"/>
      <c r="S1" s="2"/>
      <c r="T1" s="2"/>
    </row>
    <row r="2" spans="1:20" x14ac:dyDescent="0.2">
      <c r="A2" s="1" t="s">
        <v>12</v>
      </c>
      <c r="B2" s="1">
        <v>5068.9052000000001</v>
      </c>
      <c r="C2" s="1">
        <v>4</v>
      </c>
      <c r="D2" s="1">
        <v>1268.2342000000001</v>
      </c>
      <c r="E2" s="1">
        <v>1268.239</v>
      </c>
      <c r="F2" s="8">
        <f>ABS(D2-E2)</f>
        <v>4.7999999999319698E-3</v>
      </c>
      <c r="G2" s="1">
        <v>65905.973790000004</v>
      </c>
      <c r="H2" s="1">
        <v>19.882612504977484</v>
      </c>
      <c r="I2" s="1">
        <v>2</v>
      </c>
      <c r="J2" s="1" t="s">
        <v>13</v>
      </c>
      <c r="K2" s="1" t="s">
        <v>14</v>
      </c>
      <c r="M2" s="4" t="s">
        <v>20</v>
      </c>
      <c r="N2" s="4"/>
      <c r="O2" s="4" t="s">
        <v>188</v>
      </c>
      <c r="P2" s="4"/>
      <c r="Q2" s="4" t="s">
        <v>21</v>
      </c>
      <c r="R2" s="4"/>
      <c r="S2" s="4" t="s">
        <v>22</v>
      </c>
      <c r="T2" s="4"/>
    </row>
    <row r="3" spans="1:20" x14ac:dyDescent="0.2">
      <c r="A3" s="1" t="s">
        <v>23</v>
      </c>
      <c r="B3" s="1">
        <v>3634.3654999999999</v>
      </c>
      <c r="C3" s="1">
        <v>3</v>
      </c>
      <c r="D3" s="1">
        <v>1212.4630669999999</v>
      </c>
      <c r="E3" s="1">
        <v>1212.4649999999999</v>
      </c>
      <c r="F3" s="8">
        <f t="shared" ref="F3:F18" si="0">ABS(D3-E3)</f>
        <v>1.9330000000081782E-3</v>
      </c>
      <c r="G3" s="1">
        <v>29973.141670000001</v>
      </c>
      <c r="H3" s="1">
        <v>9.0423420990682182</v>
      </c>
      <c r="I3" s="1">
        <v>2</v>
      </c>
      <c r="J3" s="1" t="s">
        <v>16</v>
      </c>
      <c r="K3" s="1" t="s">
        <v>14</v>
      </c>
      <c r="M3" s="5" t="s">
        <v>24</v>
      </c>
      <c r="N3" s="5" t="s">
        <v>25</v>
      </c>
      <c r="O3" s="5" t="s">
        <v>24</v>
      </c>
      <c r="P3" s="5" t="s">
        <v>25</v>
      </c>
      <c r="Q3" s="5" t="s">
        <v>24</v>
      </c>
      <c r="R3" s="5" t="s">
        <v>25</v>
      </c>
      <c r="S3" s="5" t="s">
        <v>24</v>
      </c>
      <c r="T3" s="5" t="s">
        <v>25</v>
      </c>
    </row>
    <row r="4" spans="1:20" x14ac:dyDescent="0.2">
      <c r="A4" s="1" t="s">
        <v>26</v>
      </c>
      <c r="B4" s="1">
        <v>4922.8473000000004</v>
      </c>
      <c r="C4" s="1">
        <v>4</v>
      </c>
      <c r="D4" s="1">
        <v>1231.7197249999999</v>
      </c>
      <c r="E4" s="1">
        <v>1231.7159999999999</v>
      </c>
      <c r="F4" s="8">
        <f t="shared" si="0"/>
        <v>3.7250000000312866E-3</v>
      </c>
      <c r="G4" s="1">
        <v>29510.325130000001</v>
      </c>
      <c r="H4" s="1">
        <v>8.9027189147566528</v>
      </c>
      <c r="I4" s="1">
        <v>2</v>
      </c>
      <c r="J4" s="1" t="s">
        <v>13</v>
      </c>
      <c r="K4" s="1" t="s">
        <v>14</v>
      </c>
      <c r="M4" s="5" t="s">
        <v>28</v>
      </c>
      <c r="N4" s="6">
        <v>16.183670643903831</v>
      </c>
      <c r="O4" s="5" t="s">
        <v>64</v>
      </c>
      <c r="P4" s="6">
        <v>16.19024086386359</v>
      </c>
      <c r="Q4" s="5" t="s">
        <v>28</v>
      </c>
      <c r="R4" s="6">
        <v>29.715829746389115</v>
      </c>
      <c r="S4" s="5" t="s">
        <v>12</v>
      </c>
      <c r="T4" s="6">
        <v>23.028268890793036</v>
      </c>
    </row>
    <row r="5" spans="1:20" x14ac:dyDescent="0.2">
      <c r="A5" s="1" t="s">
        <v>30</v>
      </c>
      <c r="B5" s="1">
        <v>3830.4868000000001</v>
      </c>
      <c r="C5" s="1">
        <v>3</v>
      </c>
      <c r="D5" s="1">
        <v>1277.8368330000001</v>
      </c>
      <c r="E5" s="1">
        <v>1277.837</v>
      </c>
      <c r="F5" s="8">
        <f t="shared" si="0"/>
        <v>1.6699999991942605E-4</v>
      </c>
      <c r="G5" s="1">
        <v>29056.911069999998</v>
      </c>
      <c r="H5" s="1">
        <v>8.7659322846400283</v>
      </c>
      <c r="I5" s="1">
        <v>2</v>
      </c>
      <c r="J5" s="1" t="s">
        <v>13</v>
      </c>
      <c r="K5" s="1" t="s">
        <v>14</v>
      </c>
      <c r="M5" s="5" t="s">
        <v>31</v>
      </c>
      <c r="N5" s="6">
        <v>13.895649166465185</v>
      </c>
      <c r="O5" s="5" t="s">
        <v>65</v>
      </c>
      <c r="P5" s="6">
        <v>10.052650968290745</v>
      </c>
      <c r="Q5" s="5" t="s">
        <v>23</v>
      </c>
      <c r="R5" s="6">
        <v>29.44995935729758</v>
      </c>
      <c r="S5" s="5" t="s">
        <v>28</v>
      </c>
      <c r="T5" s="6">
        <v>11.778949719426326</v>
      </c>
    </row>
    <row r="6" spans="1:20" x14ac:dyDescent="0.2">
      <c r="A6" s="1" t="s">
        <v>28</v>
      </c>
      <c r="B6" s="1">
        <v>3472.3126999999999</v>
      </c>
      <c r="C6" s="1">
        <v>3</v>
      </c>
      <c r="D6" s="1">
        <v>1158.445467</v>
      </c>
      <c r="E6" s="1">
        <v>1158.4459999999999</v>
      </c>
      <c r="F6" s="8">
        <f t="shared" si="0"/>
        <v>5.3299999990485958E-4</v>
      </c>
      <c r="G6" s="1">
        <v>27890.344990000001</v>
      </c>
      <c r="H6" s="1">
        <v>8.4140008891037752</v>
      </c>
      <c r="I6" s="1">
        <v>2</v>
      </c>
      <c r="J6" s="1" t="s">
        <v>16</v>
      </c>
      <c r="K6" s="1" t="s">
        <v>14</v>
      </c>
      <c r="M6" s="5" t="s">
        <v>23</v>
      </c>
      <c r="N6" s="6">
        <v>12.496921987823653</v>
      </c>
      <c r="O6" s="5" t="s">
        <v>29</v>
      </c>
      <c r="P6" s="6">
        <v>9.1237676675484085</v>
      </c>
      <c r="Q6" s="5" t="s">
        <v>33</v>
      </c>
      <c r="R6" s="6">
        <v>19.685361459252462</v>
      </c>
      <c r="S6" s="5" t="s">
        <v>23</v>
      </c>
      <c r="T6" s="6">
        <v>10.391112065810205</v>
      </c>
    </row>
    <row r="7" spans="1:20" x14ac:dyDescent="0.2">
      <c r="A7" s="1" t="s">
        <v>34</v>
      </c>
      <c r="B7" s="1">
        <v>3319.2966999999999</v>
      </c>
      <c r="C7" s="1">
        <v>3</v>
      </c>
      <c r="D7" s="1">
        <v>1107.4401330000001</v>
      </c>
      <c r="E7" s="1">
        <v>1107.442</v>
      </c>
      <c r="F7" s="8">
        <f t="shared" si="0"/>
        <v>1.8669999999474385E-3</v>
      </c>
      <c r="G7" s="1">
        <v>25105.7955</v>
      </c>
      <c r="H7" s="1">
        <v>7.5739538444001697</v>
      </c>
      <c r="I7" s="1">
        <v>2</v>
      </c>
      <c r="J7" s="1" t="s">
        <v>27</v>
      </c>
      <c r="K7" s="1" t="s">
        <v>14</v>
      </c>
      <c r="M7" s="5" t="s">
        <v>33</v>
      </c>
      <c r="N7" s="6">
        <v>6.8495608872083986</v>
      </c>
      <c r="O7" s="5" t="s">
        <v>66</v>
      </c>
      <c r="P7" s="6">
        <v>7.4343254045570406</v>
      </c>
      <c r="Q7" s="5" t="s">
        <v>36</v>
      </c>
      <c r="R7" s="6">
        <v>13.058197252330897</v>
      </c>
      <c r="S7" s="5" t="s">
        <v>26</v>
      </c>
      <c r="T7" s="6">
        <v>10.346638887544737</v>
      </c>
    </row>
    <row r="8" spans="1:20" x14ac:dyDescent="0.2">
      <c r="A8" s="1" t="s">
        <v>37</v>
      </c>
      <c r="B8" s="1">
        <v>3157.2438999999999</v>
      </c>
      <c r="C8" s="1">
        <v>3</v>
      </c>
      <c r="D8" s="1">
        <v>1053.4225329999999</v>
      </c>
      <c r="E8" s="1">
        <v>1053.422</v>
      </c>
      <c r="F8" s="8">
        <f t="shared" si="0"/>
        <v>5.3299999990485958E-4</v>
      </c>
      <c r="G8" s="1">
        <v>23878.11796</v>
      </c>
      <c r="H8" s="1">
        <v>7.2035862524325411</v>
      </c>
      <c r="I8" s="1">
        <v>2</v>
      </c>
      <c r="J8" s="1" t="s">
        <v>27</v>
      </c>
      <c r="K8" s="1" t="s">
        <v>14</v>
      </c>
      <c r="M8" s="5" t="s">
        <v>29</v>
      </c>
      <c r="N8" s="6">
        <v>6.1812627069504034</v>
      </c>
      <c r="O8" s="5" t="s">
        <v>67</v>
      </c>
      <c r="P8" s="6">
        <v>6.3610060250360405</v>
      </c>
      <c r="Q8" s="5" t="s">
        <v>15</v>
      </c>
      <c r="R8" s="6">
        <v>5.7197950644079478</v>
      </c>
      <c r="S8" s="5" t="s">
        <v>30</v>
      </c>
      <c r="T8" s="6">
        <v>8.1294670335178552</v>
      </c>
    </row>
    <row r="9" spans="1:20" x14ac:dyDescent="0.2">
      <c r="A9" s="1" t="s">
        <v>15</v>
      </c>
      <c r="B9" s="1">
        <v>3796.4182999999998</v>
      </c>
      <c r="C9" s="1">
        <v>3</v>
      </c>
      <c r="D9" s="1">
        <v>1266.480667</v>
      </c>
      <c r="E9" s="1">
        <v>1266.4960000000001</v>
      </c>
      <c r="F9" s="8">
        <f t="shared" si="0"/>
        <v>1.5333000000055108E-2</v>
      </c>
      <c r="G9" s="1">
        <v>21393.506270000002</v>
      </c>
      <c r="H9" s="1">
        <v>6.454024890741489</v>
      </c>
      <c r="I9" s="1">
        <v>2</v>
      </c>
      <c r="J9" s="1" t="s">
        <v>16</v>
      </c>
      <c r="K9" s="1" t="s">
        <v>14</v>
      </c>
      <c r="M9" s="5" t="s">
        <v>36</v>
      </c>
      <c r="N9" s="6">
        <v>3.6698834452379279</v>
      </c>
      <c r="O9" s="5" t="s">
        <v>31</v>
      </c>
      <c r="P9" s="6">
        <v>4.8326666741192934</v>
      </c>
      <c r="Q9" s="5" t="s">
        <v>41</v>
      </c>
      <c r="R9" s="6">
        <v>1.7754522421603611</v>
      </c>
      <c r="S9" s="5" t="s">
        <v>34</v>
      </c>
      <c r="T9" s="6">
        <v>7.0240341919279894</v>
      </c>
    </row>
    <row r="10" spans="1:20" x14ac:dyDescent="0.2">
      <c r="A10" s="1" t="s">
        <v>42</v>
      </c>
      <c r="B10" s="1">
        <v>5434.0374000000002</v>
      </c>
      <c r="C10" s="1">
        <v>4</v>
      </c>
      <c r="D10" s="1">
        <v>1359.5172500000001</v>
      </c>
      <c r="E10" s="1">
        <v>1359.5160000000001</v>
      </c>
      <c r="F10" s="8">
        <f t="shared" si="0"/>
        <v>1.2500000000272848E-3</v>
      </c>
      <c r="G10" s="1">
        <v>20658.725149999998</v>
      </c>
      <c r="H10" s="1">
        <v>6.2323550261631411</v>
      </c>
      <c r="I10" s="1">
        <v>2</v>
      </c>
      <c r="J10" s="1" t="s">
        <v>13</v>
      </c>
      <c r="K10" s="1" t="s">
        <v>14</v>
      </c>
      <c r="M10" s="5" t="s">
        <v>15</v>
      </c>
      <c r="N10" s="6">
        <v>3.2983245940722941</v>
      </c>
      <c r="O10" s="5" t="s">
        <v>68</v>
      </c>
      <c r="P10" s="6">
        <v>3.5324596128799226</v>
      </c>
      <c r="Q10" s="5" t="s">
        <v>43</v>
      </c>
      <c r="R10" s="6">
        <v>0.59540487816164045</v>
      </c>
      <c r="S10" s="5" t="s">
        <v>37</v>
      </c>
      <c r="T10" s="6">
        <v>6.6805577616502863</v>
      </c>
    </row>
    <row r="11" spans="1:20" x14ac:dyDescent="0.2">
      <c r="A11" s="1" t="s">
        <v>45</v>
      </c>
      <c r="B11" s="1">
        <v>3684.4288999999999</v>
      </c>
      <c r="C11" s="1">
        <v>3</v>
      </c>
      <c r="D11" s="1">
        <v>1229.1508670000001</v>
      </c>
      <c r="E11" s="1">
        <v>1229.146</v>
      </c>
      <c r="F11" s="8">
        <f t="shared" si="0"/>
        <v>4.8670000001038716E-3</v>
      </c>
      <c r="G11" s="1">
        <v>19691.884709999998</v>
      </c>
      <c r="H11" s="1">
        <v>5.9406771596936423</v>
      </c>
      <c r="I11" s="1">
        <v>2</v>
      </c>
      <c r="J11" s="1" t="s">
        <v>13</v>
      </c>
      <c r="K11" s="1" t="s">
        <v>14</v>
      </c>
      <c r="M11" s="5" t="s">
        <v>41</v>
      </c>
      <c r="N11" s="6">
        <v>3.1606400921400248</v>
      </c>
      <c r="O11" s="5" t="s">
        <v>35</v>
      </c>
      <c r="P11" s="6">
        <v>3.0529014008716562</v>
      </c>
      <c r="R11" s="6"/>
      <c r="S11" s="5" t="s">
        <v>15</v>
      </c>
      <c r="T11" s="6">
        <v>5.9854195628139273</v>
      </c>
    </row>
    <row r="12" spans="1:20" x14ac:dyDescent="0.2">
      <c r="A12" s="1" t="s">
        <v>12</v>
      </c>
      <c r="B12" s="1">
        <v>5068.9052000000001</v>
      </c>
      <c r="C12" s="1">
        <v>3</v>
      </c>
      <c r="D12" s="1">
        <v>1690.642967</v>
      </c>
      <c r="E12" s="1">
        <v>1690.645</v>
      </c>
      <c r="F12" s="8">
        <f t="shared" si="0"/>
        <v>2.0329999999830761E-3</v>
      </c>
      <c r="G12" s="1">
        <v>16403.27951</v>
      </c>
      <c r="H12" s="1">
        <v>4.9485658363438452</v>
      </c>
      <c r="I12" s="1">
        <v>2</v>
      </c>
      <c r="J12" s="1" t="s">
        <v>13</v>
      </c>
      <c r="K12" s="1" t="s">
        <v>14</v>
      </c>
      <c r="M12" s="5" t="s">
        <v>38</v>
      </c>
      <c r="N12" s="6">
        <v>3.0862173567482283</v>
      </c>
      <c r="O12" s="5" t="s">
        <v>32</v>
      </c>
      <c r="P12" s="6">
        <v>3.0430383769211313</v>
      </c>
      <c r="R12" s="6"/>
      <c r="S12" s="5" t="s">
        <v>42</v>
      </c>
      <c r="T12" s="6">
        <v>5.7798444114325189</v>
      </c>
    </row>
    <row r="13" spans="1:20" x14ac:dyDescent="0.2">
      <c r="A13" s="1" t="s">
        <v>33</v>
      </c>
      <c r="B13" s="1">
        <v>3310.2599</v>
      </c>
      <c r="C13" s="1">
        <v>3</v>
      </c>
      <c r="D13" s="1">
        <v>1104.4278670000001</v>
      </c>
      <c r="E13" s="1">
        <v>1104.433</v>
      </c>
      <c r="F13" s="8">
        <f t="shared" si="0"/>
        <v>5.1329999998870335E-3</v>
      </c>
      <c r="G13" s="1">
        <v>10043.41648</v>
      </c>
      <c r="H13" s="1">
        <v>3.0299128685091068</v>
      </c>
      <c r="I13" s="1">
        <v>2</v>
      </c>
      <c r="J13" s="1" t="s">
        <v>16</v>
      </c>
      <c r="K13" s="1" t="s">
        <v>14</v>
      </c>
      <c r="M13" s="5" t="s">
        <v>48</v>
      </c>
      <c r="N13" s="6">
        <v>2.895719416161179</v>
      </c>
      <c r="O13" s="5" t="s">
        <v>46</v>
      </c>
      <c r="P13" s="6">
        <v>2.3050996057472752</v>
      </c>
      <c r="R13" s="6"/>
      <c r="S13" s="5" t="s">
        <v>45</v>
      </c>
      <c r="T13" s="6">
        <v>5.5093443068371997</v>
      </c>
    </row>
    <row r="14" spans="1:20" x14ac:dyDescent="0.2">
      <c r="A14" s="1" t="s">
        <v>26</v>
      </c>
      <c r="B14" s="1">
        <v>4922.8473000000004</v>
      </c>
      <c r="C14" s="1">
        <v>3</v>
      </c>
      <c r="D14" s="1">
        <v>1641.9570000000001</v>
      </c>
      <c r="E14" s="1">
        <v>1641.8879999999999</v>
      </c>
      <c r="F14" s="8">
        <f t="shared" si="0"/>
        <v>6.9000000000187356E-2</v>
      </c>
      <c r="G14" s="1">
        <v>7471.3570380000001</v>
      </c>
      <c r="H14" s="1">
        <v>2.2539701385222535</v>
      </c>
      <c r="I14" s="1">
        <v>2</v>
      </c>
      <c r="J14" s="1" t="s">
        <v>13</v>
      </c>
      <c r="K14" s="1" t="s">
        <v>14</v>
      </c>
      <c r="M14" s="5" t="s">
        <v>49</v>
      </c>
      <c r="N14" s="6">
        <v>2.4847816014122479</v>
      </c>
      <c r="O14" s="5" t="s">
        <v>73</v>
      </c>
      <c r="P14" s="6">
        <v>2.2884903788686444</v>
      </c>
      <c r="S14" s="5" t="s">
        <v>33</v>
      </c>
      <c r="T14" s="6">
        <v>4.089423146293627</v>
      </c>
    </row>
    <row r="15" spans="1:20" x14ac:dyDescent="0.2">
      <c r="A15" s="1" t="s">
        <v>51</v>
      </c>
      <c r="B15" s="1">
        <v>4777.8098</v>
      </c>
      <c r="C15" s="1">
        <v>4</v>
      </c>
      <c r="D15" s="1">
        <v>1195.4603500000001</v>
      </c>
      <c r="E15" s="1" t="s">
        <v>52</v>
      </c>
      <c r="F15" s="1" t="s">
        <v>53</v>
      </c>
      <c r="G15" s="1">
        <v>4492.6431570000004</v>
      </c>
      <c r="H15" s="1">
        <v>1.3553472906476225</v>
      </c>
      <c r="I15" s="1">
        <v>2</v>
      </c>
      <c r="J15" s="1" t="s">
        <v>13</v>
      </c>
      <c r="K15" s="1" t="s">
        <v>14</v>
      </c>
      <c r="M15" s="5" t="s">
        <v>54</v>
      </c>
      <c r="N15" s="6">
        <v>2.4139599132007032</v>
      </c>
      <c r="O15" s="5" t="s">
        <v>48</v>
      </c>
      <c r="P15" s="6">
        <v>2.1774616107846803</v>
      </c>
      <c r="S15" s="5" t="s">
        <v>51</v>
      </c>
      <c r="T15" s="6">
        <v>1.2569400219522744</v>
      </c>
    </row>
    <row r="16" spans="1:20" x14ac:dyDescent="0.2">
      <c r="A16" s="1" t="s">
        <v>28</v>
      </c>
      <c r="B16" s="1">
        <v>4115.6668</v>
      </c>
      <c r="C16" s="1">
        <v>3</v>
      </c>
      <c r="D16" s="1">
        <v>1372.896833</v>
      </c>
      <c r="E16" s="1">
        <v>1372.895</v>
      </c>
      <c r="F16" s="8">
        <f t="shared" si="0"/>
        <v>1.8330000000332802E-3</v>
      </c>
      <c r="G16" s="1">
        <v>14210.80298</v>
      </c>
      <c r="H16" s="1">
        <v>54.758893302128811</v>
      </c>
      <c r="I16" s="1">
        <v>1</v>
      </c>
      <c r="J16" s="1" t="s">
        <v>16</v>
      </c>
      <c r="K16" s="1" t="s">
        <v>14</v>
      </c>
      <c r="M16" s="5" t="s">
        <v>32</v>
      </c>
      <c r="N16" s="6">
        <v>2.2225645065245687</v>
      </c>
      <c r="O16" s="5" t="s">
        <v>39</v>
      </c>
      <c r="P16" s="6">
        <v>2.1158833683065206</v>
      </c>
    </row>
    <row r="17" spans="1:21" x14ac:dyDescent="0.2">
      <c r="A17" s="1" t="s">
        <v>23</v>
      </c>
      <c r="B17" s="1">
        <v>4277.7196000000004</v>
      </c>
      <c r="C17" s="1">
        <v>3</v>
      </c>
      <c r="D17" s="1">
        <v>1426.9144329999999</v>
      </c>
      <c r="E17" s="1">
        <v>1426.921</v>
      </c>
      <c r="F17" s="8">
        <f t="shared" si="0"/>
        <v>6.567000000131884E-3</v>
      </c>
      <c r="G17" s="1">
        <v>7167.4996499999997</v>
      </c>
      <c r="H17" s="1">
        <v>27.618731265908774</v>
      </c>
      <c r="I17" s="1">
        <v>1</v>
      </c>
      <c r="J17" s="1" t="s">
        <v>16</v>
      </c>
      <c r="K17" s="1" t="s">
        <v>14</v>
      </c>
      <c r="M17" s="5" t="s">
        <v>57</v>
      </c>
      <c r="N17" s="6">
        <v>1.8429757826851225</v>
      </c>
      <c r="O17" s="5" t="s">
        <v>72</v>
      </c>
      <c r="P17" s="6">
        <v>2.0947758040728535</v>
      </c>
    </row>
    <row r="18" spans="1:21" x14ac:dyDescent="0.2">
      <c r="A18" s="1" t="s">
        <v>33</v>
      </c>
      <c r="B18" s="1">
        <v>3953.614</v>
      </c>
      <c r="C18" s="1">
        <v>3</v>
      </c>
      <c r="D18" s="1">
        <v>1318.8792330000001</v>
      </c>
      <c r="E18" s="1">
        <v>1318.88</v>
      </c>
      <c r="F18" s="8">
        <f t="shared" si="0"/>
        <v>7.669999999961874E-4</v>
      </c>
      <c r="G18" s="1">
        <v>4573.2864600000003</v>
      </c>
      <c r="H18" s="1">
        <v>17.622375431962421</v>
      </c>
      <c r="I18" s="1">
        <v>1</v>
      </c>
      <c r="J18" s="1" t="s">
        <v>16</v>
      </c>
      <c r="K18" s="1" t="s">
        <v>14</v>
      </c>
      <c r="M18" s="5" t="s">
        <v>59</v>
      </c>
      <c r="N18" s="6">
        <v>1.7030353588292038</v>
      </c>
      <c r="O18" s="5" t="s">
        <v>69</v>
      </c>
      <c r="P18" s="6">
        <v>1.9764902355348835</v>
      </c>
    </row>
    <row r="20" spans="1:21" ht="23.25" customHeight="1" x14ac:dyDescent="0.2">
      <c r="A20" s="1" t="s">
        <v>0</v>
      </c>
      <c r="B20" s="1" t="s">
        <v>1</v>
      </c>
      <c r="C20" s="1" t="s">
        <v>2</v>
      </c>
      <c r="D20" s="1" t="s">
        <v>3</v>
      </c>
      <c r="E20" s="1" t="s">
        <v>4</v>
      </c>
      <c r="F20" s="1" t="s">
        <v>5</v>
      </c>
      <c r="G20" s="1" t="s">
        <v>6</v>
      </c>
      <c r="H20" s="1" t="s">
        <v>61</v>
      </c>
      <c r="I20" s="1" t="s">
        <v>8</v>
      </c>
      <c r="J20" s="1" t="s">
        <v>9</v>
      </c>
      <c r="K20" s="1" t="s">
        <v>10</v>
      </c>
      <c r="M20" s="9" t="s">
        <v>62</v>
      </c>
      <c r="N20" s="9"/>
      <c r="O20" s="9"/>
      <c r="P20" s="9"/>
      <c r="Q20" s="9"/>
      <c r="R20" s="9"/>
      <c r="S20" s="12"/>
      <c r="T20" s="12"/>
    </row>
    <row r="21" spans="1:21" x14ac:dyDescent="0.2">
      <c r="A21" s="1" t="s">
        <v>15</v>
      </c>
      <c r="B21" s="1">
        <v>4439.7723999999998</v>
      </c>
      <c r="C21" s="1">
        <v>3</v>
      </c>
      <c r="D21" s="1">
        <v>1480.932033</v>
      </c>
      <c r="E21" s="1">
        <v>1480.934</v>
      </c>
      <c r="F21" s="3">
        <f t="shared" ref="F21:F38" si="1">ABS(D21-E21)</f>
        <v>1.9669999999223364E-3</v>
      </c>
      <c r="G21" s="1">
        <v>12476.59851</v>
      </c>
      <c r="H21" s="1">
        <v>3.8111554087474717</v>
      </c>
      <c r="I21" s="1">
        <v>1</v>
      </c>
      <c r="J21" s="1" t="s">
        <v>16</v>
      </c>
      <c r="K21" s="1" t="s">
        <v>19</v>
      </c>
      <c r="M21" s="10" t="s">
        <v>63</v>
      </c>
      <c r="O21" s="5" t="s">
        <v>17</v>
      </c>
      <c r="P21" s="5" t="s">
        <v>18</v>
      </c>
      <c r="Q21" s="5" t="s">
        <v>19</v>
      </c>
      <c r="R21" s="5" t="s">
        <v>14</v>
      </c>
      <c r="U21" s="5"/>
    </row>
    <row r="22" spans="1:21" x14ac:dyDescent="0.2">
      <c r="A22" s="1" t="s">
        <v>15</v>
      </c>
      <c r="B22" s="1">
        <v>4439.7723999999998</v>
      </c>
      <c r="C22" s="1">
        <v>4</v>
      </c>
      <c r="D22" s="1">
        <v>1110.951</v>
      </c>
      <c r="E22" s="1">
        <v>1110.873</v>
      </c>
      <c r="F22" s="3">
        <f t="shared" si="1"/>
        <v>7.7999999999974534E-2</v>
      </c>
      <c r="G22" s="1">
        <v>4403.8926369999999</v>
      </c>
      <c r="H22" s="1">
        <v>1.3452319740507317</v>
      </c>
      <c r="I22" s="1">
        <v>1</v>
      </c>
      <c r="J22" s="1" t="s">
        <v>16</v>
      </c>
      <c r="K22" s="1" t="s">
        <v>19</v>
      </c>
      <c r="M22" s="10"/>
      <c r="N22" s="5" t="s">
        <v>13</v>
      </c>
      <c r="O22" s="6">
        <v>43.8</v>
      </c>
      <c r="P22" s="13">
        <v>94.241589020938164</v>
      </c>
      <c r="Q22" s="13">
        <v>0</v>
      </c>
      <c r="R22" s="13">
        <v>54.050503552077622</v>
      </c>
      <c r="U22" s="5"/>
    </row>
    <row r="23" spans="1:21" x14ac:dyDescent="0.2">
      <c r="A23" s="1" t="s">
        <v>43</v>
      </c>
      <c r="B23" s="1">
        <v>3451.4607000000001</v>
      </c>
      <c r="C23" s="1">
        <v>3</v>
      </c>
      <c r="D23" s="1">
        <v>1151.4947999999999</v>
      </c>
      <c r="E23" s="1">
        <v>1151.498</v>
      </c>
      <c r="F23" s="3">
        <f t="shared" si="1"/>
        <v>3.200000000106229E-3</v>
      </c>
      <c r="G23" s="1">
        <v>3254.0276779999999</v>
      </c>
      <c r="H23" s="1">
        <v>0.99398928123588992</v>
      </c>
      <c r="I23" s="1">
        <v>1</v>
      </c>
      <c r="J23" s="1" t="s">
        <v>27</v>
      </c>
      <c r="K23" s="1" t="s">
        <v>19</v>
      </c>
      <c r="M23" s="10"/>
      <c r="N23" s="5" t="s">
        <v>27</v>
      </c>
      <c r="O23" s="6">
        <v>6.9</v>
      </c>
      <c r="P23" s="13">
        <v>3.9033587495421047</v>
      </c>
      <c r="Q23" s="13">
        <v>0.59540487816164045</v>
      </c>
      <c r="R23" s="13">
        <v>13.70459195357828</v>
      </c>
      <c r="U23" s="5"/>
    </row>
    <row r="24" spans="1:21" x14ac:dyDescent="0.2">
      <c r="A24" s="1" t="s">
        <v>41</v>
      </c>
      <c r="B24" s="1">
        <v>3629.5084000000002</v>
      </c>
      <c r="C24" s="1">
        <v>3</v>
      </c>
      <c r="D24" s="1">
        <v>1210.8440330000001</v>
      </c>
      <c r="E24" s="1">
        <v>1210.8409999999999</v>
      </c>
      <c r="F24" s="3">
        <f t="shared" si="1"/>
        <v>3.0330000001868029E-3</v>
      </c>
      <c r="G24" s="1">
        <v>6489.758718</v>
      </c>
      <c r="H24" s="1">
        <v>1.9823895927842723</v>
      </c>
      <c r="I24" s="1">
        <v>1</v>
      </c>
      <c r="J24" s="1" t="s">
        <v>16</v>
      </c>
      <c r="K24" s="1" t="s">
        <v>19</v>
      </c>
      <c r="M24" s="10"/>
      <c r="N24" s="5" t="s">
        <v>16</v>
      </c>
      <c r="O24" s="6">
        <v>49.3</v>
      </c>
      <c r="P24" s="13">
        <v>1.8550522295197311</v>
      </c>
      <c r="Q24" s="13">
        <v>99.404595121838398</v>
      </c>
      <c r="R24" s="13">
        <v>32.244904494344084</v>
      </c>
      <c r="U24" s="5"/>
    </row>
    <row r="25" spans="1:21" x14ac:dyDescent="0.2">
      <c r="A25" s="1" t="s">
        <v>36</v>
      </c>
      <c r="B25" s="1">
        <v>3791.5612000000001</v>
      </c>
      <c r="C25" s="1">
        <v>3</v>
      </c>
      <c r="D25" s="1">
        <v>1264.861633</v>
      </c>
      <c r="E25" s="1">
        <v>1264.8579999999999</v>
      </c>
      <c r="F25" s="3">
        <f t="shared" si="1"/>
        <v>3.6330000000361906E-3</v>
      </c>
      <c r="G25" s="1">
        <v>44738.322440000004</v>
      </c>
      <c r="H25" s="1">
        <v>13.66596027024792</v>
      </c>
      <c r="I25" s="1">
        <v>1</v>
      </c>
      <c r="J25" s="1" t="s">
        <v>16</v>
      </c>
      <c r="K25" s="1" t="s">
        <v>19</v>
      </c>
    </row>
    <row r="26" spans="1:21" x14ac:dyDescent="0.2">
      <c r="A26" s="1" t="s">
        <v>36</v>
      </c>
      <c r="B26" s="1">
        <v>3791.5612000000001</v>
      </c>
      <c r="C26" s="1">
        <v>4</v>
      </c>
      <c r="D26" s="1">
        <v>948.89819999999997</v>
      </c>
      <c r="E26" s="1">
        <v>948.90800000000002</v>
      </c>
      <c r="F26" s="3">
        <f t="shared" si="1"/>
        <v>9.8000000000411092E-3</v>
      </c>
      <c r="G26" s="1">
        <v>3469.2270749999998</v>
      </c>
      <c r="H26" s="1">
        <v>1.0597250140302399</v>
      </c>
      <c r="I26" s="1">
        <v>1</v>
      </c>
      <c r="J26" s="1" t="s">
        <v>16</v>
      </c>
      <c r="K26" s="1" t="s">
        <v>19</v>
      </c>
    </row>
    <row r="27" spans="1:21" x14ac:dyDescent="0.2">
      <c r="A27" s="1" t="s">
        <v>33</v>
      </c>
      <c r="B27" s="1">
        <v>3953.614</v>
      </c>
      <c r="C27" s="1">
        <v>3</v>
      </c>
      <c r="D27" s="1">
        <v>1318.8792330000001</v>
      </c>
      <c r="E27" s="1">
        <v>1318.883</v>
      </c>
      <c r="F27" s="3">
        <f t="shared" si="1"/>
        <v>3.7669999999252468E-3</v>
      </c>
      <c r="G27" s="1">
        <v>57515.31897</v>
      </c>
      <c r="H27" s="1">
        <v>17.568876549378647</v>
      </c>
      <c r="I27" s="1">
        <v>1</v>
      </c>
      <c r="J27" s="1" t="s">
        <v>16</v>
      </c>
      <c r="K27" s="1" t="s">
        <v>19</v>
      </c>
    </row>
    <row r="28" spans="1:21" x14ac:dyDescent="0.2">
      <c r="A28" s="1" t="s">
        <v>33</v>
      </c>
      <c r="B28" s="1">
        <v>3953.614</v>
      </c>
      <c r="C28" s="1">
        <v>4</v>
      </c>
      <c r="D28" s="1">
        <v>989.41139999999996</v>
      </c>
      <c r="E28" s="1">
        <v>989.399</v>
      </c>
      <c r="F28" s="3">
        <f t="shared" si="1"/>
        <v>1.239999999995689E-2</v>
      </c>
      <c r="G28" s="1">
        <v>8824.1002079999998</v>
      </c>
      <c r="H28" s="1">
        <v>2.6954475779672169</v>
      </c>
      <c r="I28" s="1">
        <v>1</v>
      </c>
      <c r="J28" s="1" t="s">
        <v>16</v>
      </c>
      <c r="K28" s="1" t="s">
        <v>19</v>
      </c>
    </row>
    <row r="29" spans="1:21" x14ac:dyDescent="0.2">
      <c r="A29" s="1" t="s">
        <v>28</v>
      </c>
      <c r="B29" s="1">
        <v>4115.6668</v>
      </c>
      <c r="C29" s="1">
        <v>3</v>
      </c>
      <c r="D29" s="1">
        <v>1372.896833</v>
      </c>
      <c r="E29" s="1">
        <v>1372.8910000000001</v>
      </c>
      <c r="F29" s="3">
        <f t="shared" si="1"/>
        <v>5.8329999999386928E-3</v>
      </c>
      <c r="G29" s="1">
        <v>80103.590800000005</v>
      </c>
      <c r="H29" s="1">
        <v>24.468787153231418</v>
      </c>
      <c r="I29" s="1">
        <v>1</v>
      </c>
      <c r="J29" s="1" t="s">
        <v>16</v>
      </c>
      <c r="K29" s="1" t="s">
        <v>19</v>
      </c>
    </row>
    <row r="30" spans="1:21" x14ac:dyDescent="0.2">
      <c r="A30" s="1" t="s">
        <v>28</v>
      </c>
      <c r="B30" s="1">
        <v>4115.6668</v>
      </c>
      <c r="C30" s="1">
        <v>4</v>
      </c>
      <c r="D30" s="1">
        <v>1029.9246000000001</v>
      </c>
      <c r="E30" s="1">
        <v>1029.922</v>
      </c>
      <c r="F30" s="3">
        <f t="shared" si="1"/>
        <v>2.6000000000294676E-3</v>
      </c>
      <c r="G30" s="1">
        <v>16005.69443</v>
      </c>
      <c r="H30" s="1">
        <v>4.8891682175043218</v>
      </c>
      <c r="I30" s="1">
        <v>1</v>
      </c>
      <c r="J30" s="1" t="s">
        <v>16</v>
      </c>
      <c r="K30" s="1" t="s">
        <v>19</v>
      </c>
    </row>
    <row r="31" spans="1:21" x14ac:dyDescent="0.2">
      <c r="A31" s="1" t="s">
        <v>23</v>
      </c>
      <c r="B31" s="1">
        <v>4277.7196000000004</v>
      </c>
      <c r="C31" s="1">
        <v>3</v>
      </c>
      <c r="D31" s="1">
        <v>1426.9144329999999</v>
      </c>
      <c r="E31" s="1">
        <v>1426.9169999999999</v>
      </c>
      <c r="F31" s="3">
        <f t="shared" si="1"/>
        <v>2.5669999999990978E-3</v>
      </c>
      <c r="G31" s="1">
        <v>69599.091320000007</v>
      </c>
      <c r="H31" s="1">
        <v>21.260037590816669</v>
      </c>
      <c r="I31" s="1">
        <v>1</v>
      </c>
      <c r="J31" s="1" t="s">
        <v>16</v>
      </c>
      <c r="K31" s="1" t="s">
        <v>19</v>
      </c>
    </row>
    <row r="32" spans="1:21" x14ac:dyDescent="0.2">
      <c r="A32" s="1" t="s">
        <v>23</v>
      </c>
      <c r="B32" s="1">
        <v>4277.7196000000004</v>
      </c>
      <c r="C32" s="1">
        <v>4</v>
      </c>
      <c r="D32" s="1">
        <v>1070.4377999999999</v>
      </c>
      <c r="E32" s="1">
        <v>1070.441</v>
      </c>
      <c r="F32" s="3">
        <f t="shared" si="1"/>
        <v>3.200000000106229E-3</v>
      </c>
      <c r="G32" s="1">
        <v>20490.87702</v>
      </c>
      <c r="H32" s="1">
        <v>6.2592313700052111</v>
      </c>
      <c r="I32" s="1">
        <v>1</v>
      </c>
      <c r="J32" s="1" t="s">
        <v>16</v>
      </c>
      <c r="K32" s="1" t="s">
        <v>19</v>
      </c>
    </row>
    <row r="33" spans="1:11" x14ac:dyDescent="0.2">
      <c r="A33" s="1" t="s">
        <v>15</v>
      </c>
      <c r="B33" s="1">
        <v>3796.4182999999998</v>
      </c>
      <c r="C33" s="1">
        <v>3</v>
      </c>
      <c r="D33" s="1">
        <v>1266.480667</v>
      </c>
      <c r="E33" s="1">
        <v>1266.48</v>
      </c>
      <c r="F33" s="3">
        <f t="shared" si="1"/>
        <v>6.6700000002128945E-4</v>
      </c>
      <c r="G33" s="1">
        <v>14379.53398</v>
      </c>
      <c r="H33" s="1">
        <v>6.5614127479822182</v>
      </c>
      <c r="I33" s="1">
        <v>2</v>
      </c>
      <c r="J33" s="1" t="s">
        <v>16</v>
      </c>
      <c r="K33" s="1" t="s">
        <v>19</v>
      </c>
    </row>
    <row r="34" spans="1:11" x14ac:dyDescent="0.2">
      <c r="A34" s="1" t="s">
        <v>41</v>
      </c>
      <c r="B34" s="1">
        <v>2986.1543000000001</v>
      </c>
      <c r="C34" s="1">
        <v>3</v>
      </c>
      <c r="D34" s="1">
        <v>996.39266669999995</v>
      </c>
      <c r="E34" s="1">
        <v>996.39499999999998</v>
      </c>
      <c r="F34" s="3">
        <f t="shared" si="1"/>
        <v>2.3333000000320681E-3</v>
      </c>
      <c r="G34" s="1">
        <v>3213.5053109999999</v>
      </c>
      <c r="H34" s="1">
        <v>1.4663294890245087</v>
      </c>
      <c r="I34" s="1">
        <v>2</v>
      </c>
      <c r="J34" s="1" t="s">
        <v>16</v>
      </c>
      <c r="K34" s="1" t="s">
        <v>19</v>
      </c>
    </row>
    <row r="35" spans="1:11" x14ac:dyDescent="0.2">
      <c r="A35" s="1" t="s">
        <v>36</v>
      </c>
      <c r="B35" s="1">
        <v>3148.2071000000001</v>
      </c>
      <c r="C35" s="1">
        <v>3</v>
      </c>
      <c r="D35" s="1">
        <v>1050.410267</v>
      </c>
      <c r="E35" s="1">
        <v>1050.4079999999999</v>
      </c>
      <c r="F35" s="3">
        <f t="shared" si="1"/>
        <v>2.2670000000744039E-3</v>
      </c>
      <c r="G35" s="1">
        <v>23158.569309999999</v>
      </c>
      <c r="H35" s="1">
        <v>10.56730573515177</v>
      </c>
      <c r="I35" s="1">
        <v>2</v>
      </c>
      <c r="J35" s="1" t="s">
        <v>16</v>
      </c>
      <c r="K35" s="1" t="s">
        <v>19</v>
      </c>
    </row>
    <row r="36" spans="1:11" x14ac:dyDescent="0.2">
      <c r="A36" s="1" t="s">
        <v>33</v>
      </c>
      <c r="B36" s="1">
        <v>3310.2599</v>
      </c>
      <c r="C36" s="1">
        <v>3</v>
      </c>
      <c r="D36" s="1">
        <v>1104.4278670000001</v>
      </c>
      <c r="E36" s="1">
        <v>1104.4290000000001</v>
      </c>
      <c r="F36" s="3">
        <f t="shared" si="1"/>
        <v>1.1329999999816209E-3</v>
      </c>
      <c r="G36" s="1">
        <v>41245.710520000001</v>
      </c>
      <c r="H36" s="1">
        <v>18.820507756504657</v>
      </c>
      <c r="I36" s="1">
        <v>2</v>
      </c>
      <c r="J36" s="1" t="s">
        <v>16</v>
      </c>
      <c r="K36" s="1" t="s">
        <v>19</v>
      </c>
    </row>
    <row r="37" spans="1:11" x14ac:dyDescent="0.2">
      <c r="A37" s="1" t="s">
        <v>28</v>
      </c>
      <c r="B37" s="1">
        <v>3472.3126999999999</v>
      </c>
      <c r="C37" s="1">
        <v>3</v>
      </c>
      <c r="D37" s="1">
        <v>1158.445467</v>
      </c>
      <c r="E37" s="1">
        <v>1158.442</v>
      </c>
      <c r="F37" s="3">
        <f t="shared" si="1"/>
        <v>3.467000000000553E-3</v>
      </c>
      <c r="G37" s="1">
        <v>66294.712480000002</v>
      </c>
      <c r="H37" s="1">
        <v>30.250422036979526</v>
      </c>
      <c r="I37" s="1">
        <v>2</v>
      </c>
      <c r="J37" s="1" t="s">
        <v>16</v>
      </c>
      <c r="K37" s="1" t="s">
        <v>19</v>
      </c>
    </row>
    <row r="38" spans="1:11" x14ac:dyDescent="0.2">
      <c r="A38" s="1" t="s">
        <v>23</v>
      </c>
      <c r="B38" s="1">
        <v>3634.3654999999999</v>
      </c>
      <c r="C38" s="1">
        <v>3</v>
      </c>
      <c r="D38" s="1">
        <v>1212.4630669999999</v>
      </c>
      <c r="E38" s="1">
        <v>1212.46</v>
      </c>
      <c r="F38" s="3">
        <f t="shared" si="1"/>
        <v>3.0669999998735875E-3</v>
      </c>
      <c r="G38" s="1">
        <v>70860.98517</v>
      </c>
      <c r="H38" s="1">
        <v>32.334022234357342</v>
      </c>
      <c r="I38" s="1">
        <v>2</v>
      </c>
      <c r="J38" s="1" t="s">
        <v>16</v>
      </c>
      <c r="K38" s="1" t="s">
        <v>19</v>
      </c>
    </row>
    <row r="40" spans="1:11" x14ac:dyDescent="0.2">
      <c r="A40" s="1" t="s">
        <v>0</v>
      </c>
      <c r="B40" s="1" t="s">
        <v>1</v>
      </c>
      <c r="C40" s="1" t="s">
        <v>2</v>
      </c>
      <c r="D40" s="1" t="s">
        <v>3</v>
      </c>
      <c r="E40" s="1" t="s">
        <v>4</v>
      </c>
      <c r="F40" s="1" t="s">
        <v>5</v>
      </c>
      <c r="G40" s="1" t="s">
        <v>6</v>
      </c>
      <c r="H40" s="1" t="s">
        <v>7</v>
      </c>
      <c r="I40" s="1" t="s">
        <v>8</v>
      </c>
      <c r="J40" s="1" t="s">
        <v>9</v>
      </c>
      <c r="K40" s="1" t="s">
        <v>10</v>
      </c>
    </row>
    <row r="41" spans="1:11" x14ac:dyDescent="0.2">
      <c r="A41" s="1" t="s">
        <v>64</v>
      </c>
      <c r="B41" s="1">
        <v>6076.3711000000003</v>
      </c>
      <c r="C41" s="1">
        <v>4</v>
      </c>
      <c r="D41" s="1">
        <v>1520.1006749999999</v>
      </c>
      <c r="E41" s="1">
        <v>1520.096</v>
      </c>
      <c r="F41" s="3">
        <f t="shared" ref="F41:F104" si="2">ABS(D41-E41)</f>
        <v>4.6749999999065039E-3</v>
      </c>
      <c r="G41" s="1">
        <v>52035.979834999998</v>
      </c>
      <c r="H41" s="1">
        <v>12.876473038225281</v>
      </c>
      <c r="I41" s="1">
        <v>1</v>
      </c>
      <c r="J41" s="1" t="s">
        <v>13</v>
      </c>
      <c r="K41" s="1" t="s">
        <v>18</v>
      </c>
    </row>
    <row r="42" spans="1:11" x14ac:dyDescent="0.2">
      <c r="A42" s="1" t="s">
        <v>65</v>
      </c>
      <c r="B42" s="1">
        <v>5785.2757000000001</v>
      </c>
      <c r="C42" s="1">
        <v>4</v>
      </c>
      <c r="D42" s="1">
        <v>1447.3268250000001</v>
      </c>
      <c r="E42" s="1">
        <v>1447.3219999999999</v>
      </c>
      <c r="F42" s="3">
        <f t="shared" si="2"/>
        <v>4.8250000002099114E-3</v>
      </c>
      <c r="G42" s="1">
        <v>37614.055581000001</v>
      </c>
      <c r="H42" s="1">
        <v>9.3077208132301461</v>
      </c>
      <c r="I42" s="1">
        <v>1</v>
      </c>
      <c r="J42" s="1" t="s">
        <v>13</v>
      </c>
      <c r="K42" s="1" t="s">
        <v>18</v>
      </c>
    </row>
    <row r="43" spans="1:11" x14ac:dyDescent="0.2">
      <c r="A43" s="1" t="s">
        <v>66</v>
      </c>
      <c r="B43" s="1">
        <v>5494.1803</v>
      </c>
      <c r="C43" s="1">
        <v>4</v>
      </c>
      <c r="D43" s="1">
        <v>1374.5529750000001</v>
      </c>
      <c r="E43" s="1">
        <v>1374.5519999999999</v>
      </c>
      <c r="F43" s="3">
        <f t="shared" si="2"/>
        <v>9.7500000015315891E-4</v>
      </c>
      <c r="G43" s="1">
        <v>30685.412966</v>
      </c>
      <c r="H43" s="1">
        <v>7.5932055853735507</v>
      </c>
      <c r="I43" s="1">
        <v>1</v>
      </c>
      <c r="J43" s="1" t="s">
        <v>13</v>
      </c>
      <c r="K43" s="1" t="s">
        <v>18</v>
      </c>
    </row>
    <row r="44" spans="1:11" x14ac:dyDescent="0.2">
      <c r="A44" s="1" t="s">
        <v>64</v>
      </c>
      <c r="B44" s="1">
        <v>6076.3711000000003</v>
      </c>
      <c r="C44" s="1">
        <v>5</v>
      </c>
      <c r="D44" s="1">
        <v>1216.2821200000001</v>
      </c>
      <c r="E44" s="1">
        <v>1216.278</v>
      </c>
      <c r="F44" s="3">
        <f t="shared" si="2"/>
        <v>4.120000000057189E-3</v>
      </c>
      <c r="G44" s="1">
        <v>28908.736006000006</v>
      </c>
      <c r="H44" s="1">
        <v>7.1535610731414883</v>
      </c>
      <c r="I44" s="1">
        <v>1</v>
      </c>
      <c r="J44" s="1" t="s">
        <v>13</v>
      </c>
      <c r="K44" s="1" t="s">
        <v>18</v>
      </c>
    </row>
    <row r="45" spans="1:11" x14ac:dyDescent="0.2">
      <c r="A45" s="1" t="s">
        <v>67</v>
      </c>
      <c r="B45" s="1">
        <v>5203.0848999999998</v>
      </c>
      <c r="C45" s="1">
        <v>4</v>
      </c>
      <c r="D45" s="1">
        <v>1301.779125</v>
      </c>
      <c r="E45" s="1">
        <v>1301.7729999999999</v>
      </c>
      <c r="F45" s="3">
        <f t="shared" si="2"/>
        <v>6.1250000001109584E-3</v>
      </c>
      <c r="G45" s="1">
        <v>28759.569757999998</v>
      </c>
      <c r="H45" s="1">
        <v>7.1166493982450847</v>
      </c>
      <c r="I45" s="1">
        <v>1</v>
      </c>
      <c r="J45" s="1" t="s">
        <v>13</v>
      </c>
      <c r="K45" s="1" t="s">
        <v>18</v>
      </c>
    </row>
    <row r="46" spans="1:11" x14ac:dyDescent="0.2">
      <c r="A46" s="1" t="s">
        <v>68</v>
      </c>
      <c r="B46" s="1">
        <v>4837.9526999999998</v>
      </c>
      <c r="C46" s="1">
        <v>4</v>
      </c>
      <c r="D46" s="1">
        <v>1210.496075</v>
      </c>
      <c r="E46" s="1">
        <v>1210.4880000000001</v>
      </c>
      <c r="F46" s="3">
        <f t="shared" si="2"/>
        <v>8.0749999999625288E-3</v>
      </c>
      <c r="G46" s="1">
        <v>17660.882378999999</v>
      </c>
      <c r="H46" s="1">
        <v>4.3702429839036672</v>
      </c>
      <c r="I46" s="1">
        <v>1</v>
      </c>
      <c r="J46" s="1" t="s">
        <v>13</v>
      </c>
      <c r="K46" s="1" t="s">
        <v>18</v>
      </c>
    </row>
    <row r="47" spans="1:11" x14ac:dyDescent="0.2">
      <c r="A47" s="1" t="s">
        <v>65</v>
      </c>
      <c r="B47" s="1">
        <v>5785.2757000000001</v>
      </c>
      <c r="C47" s="1">
        <v>5</v>
      </c>
      <c r="D47" s="1">
        <v>1158.06304</v>
      </c>
      <c r="E47" s="1">
        <v>1158.06</v>
      </c>
      <c r="F47" s="3">
        <f t="shared" si="2"/>
        <v>3.0400000000554428E-3</v>
      </c>
      <c r="G47" s="1">
        <v>12645.170512000001</v>
      </c>
      <c r="H47" s="1">
        <v>3.1290887128065816</v>
      </c>
      <c r="I47" s="1">
        <v>1</v>
      </c>
      <c r="J47" s="1" t="s">
        <v>13</v>
      </c>
      <c r="K47" s="1" t="s">
        <v>18</v>
      </c>
    </row>
    <row r="48" spans="1:11" x14ac:dyDescent="0.2">
      <c r="A48" s="1" t="s">
        <v>48</v>
      </c>
      <c r="B48" s="1">
        <v>4878.9793</v>
      </c>
      <c r="C48" s="1">
        <v>4</v>
      </c>
      <c r="D48" s="1">
        <v>1220.7527250000001</v>
      </c>
      <c r="E48" s="1">
        <v>1220.7449999999999</v>
      </c>
      <c r="F48" s="3">
        <f t="shared" si="2"/>
        <v>7.7250000001640728E-3</v>
      </c>
      <c r="G48" s="1">
        <v>10886.435403999998</v>
      </c>
      <c r="H48" s="1">
        <v>2.6938839704081285</v>
      </c>
      <c r="I48" s="1">
        <v>1</v>
      </c>
      <c r="J48" s="1" t="s">
        <v>13</v>
      </c>
      <c r="K48" s="1" t="s">
        <v>18</v>
      </c>
    </row>
    <row r="49" spans="1:21" x14ac:dyDescent="0.2">
      <c r="A49" s="1" t="s">
        <v>69</v>
      </c>
      <c r="B49" s="1">
        <v>5129.0481</v>
      </c>
      <c r="C49" s="1">
        <v>4</v>
      </c>
      <c r="D49" s="1">
        <v>1283.2699250000001</v>
      </c>
      <c r="E49" s="1">
        <v>1283.2650000000001</v>
      </c>
      <c r="F49" s="3">
        <f t="shared" si="2"/>
        <v>4.9249999999574356E-3</v>
      </c>
      <c r="G49" s="1">
        <v>9881.6590700000015</v>
      </c>
      <c r="H49" s="1">
        <v>2.4452487873055406</v>
      </c>
      <c r="I49" s="1">
        <v>1</v>
      </c>
      <c r="J49" s="1" t="s">
        <v>13</v>
      </c>
      <c r="K49" s="1" t="s">
        <v>18</v>
      </c>
    </row>
    <row r="50" spans="1:21" x14ac:dyDescent="0.2">
      <c r="A50" s="1" t="s">
        <v>41</v>
      </c>
      <c r="B50" s="1">
        <v>3629.5084000000002</v>
      </c>
      <c r="C50" s="1">
        <v>3</v>
      </c>
      <c r="D50" s="1">
        <v>1210.8440330000001</v>
      </c>
      <c r="E50" s="1">
        <v>1210.8209999999999</v>
      </c>
      <c r="F50" s="3">
        <f t="shared" si="2"/>
        <v>2.3033000000168613E-2</v>
      </c>
      <c r="G50" s="1">
        <v>9274.5177080000012</v>
      </c>
      <c r="H50" s="1">
        <v>2.2950096757720631</v>
      </c>
      <c r="I50" s="1">
        <v>1</v>
      </c>
      <c r="J50" s="1" t="s">
        <v>16</v>
      </c>
      <c r="K50" s="1" t="s">
        <v>18</v>
      </c>
    </row>
    <row r="51" spans="1:21" x14ac:dyDescent="0.2">
      <c r="A51" s="1" t="s">
        <v>70</v>
      </c>
      <c r="B51" s="1">
        <v>5931.3335999999999</v>
      </c>
      <c r="C51" s="1">
        <v>4</v>
      </c>
      <c r="D51" s="1">
        <v>1483.8413</v>
      </c>
      <c r="E51" s="1">
        <v>1483.8230000000001</v>
      </c>
      <c r="F51" s="3">
        <f t="shared" si="2"/>
        <v>1.8299999999953798E-2</v>
      </c>
      <c r="G51" s="1">
        <v>9181.3445870000014</v>
      </c>
      <c r="H51" s="1">
        <v>2.2719536828946723</v>
      </c>
      <c r="I51" s="1">
        <v>1</v>
      </c>
      <c r="J51" s="1" t="s">
        <v>13</v>
      </c>
      <c r="K51" s="1" t="s">
        <v>18</v>
      </c>
    </row>
    <row r="52" spans="1:21" x14ac:dyDescent="0.2">
      <c r="A52" s="1" t="s">
        <v>72</v>
      </c>
      <c r="B52" s="1">
        <v>4675.8999000000003</v>
      </c>
      <c r="C52" s="1">
        <v>4</v>
      </c>
      <c r="D52" s="1">
        <v>1169.9828749999999</v>
      </c>
      <c r="E52" s="1">
        <v>1169.9770000000001</v>
      </c>
      <c r="F52" s="3">
        <f t="shared" si="2"/>
        <v>5.874999999832653E-3</v>
      </c>
      <c r="G52" s="1">
        <v>8906.7982609999999</v>
      </c>
      <c r="H52" s="1">
        <v>2.2040162984984812</v>
      </c>
      <c r="I52" s="1">
        <v>1</v>
      </c>
      <c r="J52" s="1" t="s">
        <v>13</v>
      </c>
      <c r="K52" s="1" t="s">
        <v>18</v>
      </c>
    </row>
    <row r="53" spans="1:21" x14ac:dyDescent="0.2">
      <c r="A53" s="1" t="s">
        <v>73</v>
      </c>
      <c r="B53" s="1">
        <v>4513.8471</v>
      </c>
      <c r="C53" s="1">
        <v>4</v>
      </c>
      <c r="D53" s="1">
        <v>1129.4696750000001</v>
      </c>
      <c r="E53" s="1">
        <v>1129.4590000000001</v>
      </c>
      <c r="F53" s="3">
        <f t="shared" si="2"/>
        <v>1.0674999999991996E-2</v>
      </c>
      <c r="G53" s="1">
        <v>8770.7608940000009</v>
      </c>
      <c r="H53" s="1">
        <v>2.1703534080538116</v>
      </c>
      <c r="I53" s="1">
        <v>1</v>
      </c>
      <c r="J53" s="1" t="s">
        <v>13</v>
      </c>
      <c r="K53" s="1" t="s">
        <v>18</v>
      </c>
    </row>
    <row r="54" spans="1:21" x14ac:dyDescent="0.2">
      <c r="A54" s="1" t="s">
        <v>71</v>
      </c>
      <c r="B54" s="1">
        <v>3508.4821999999999</v>
      </c>
      <c r="C54" s="1">
        <v>3</v>
      </c>
      <c r="D54" s="1">
        <v>1170.5019669999999</v>
      </c>
      <c r="E54" s="1">
        <v>1170.4829999999999</v>
      </c>
      <c r="F54" s="3">
        <f t="shared" si="2"/>
        <v>1.8966999999975087E-2</v>
      </c>
      <c r="G54" s="1">
        <v>7268.4530539999996</v>
      </c>
      <c r="H54" s="1">
        <v>1.7986024300148973</v>
      </c>
      <c r="I54" s="1">
        <v>1</v>
      </c>
      <c r="J54" s="1" t="s">
        <v>27</v>
      </c>
      <c r="K54" s="1" t="s">
        <v>18</v>
      </c>
    </row>
    <row r="55" spans="1:21" x14ac:dyDescent="0.2">
      <c r="A55" s="1" t="s">
        <v>29</v>
      </c>
      <c r="B55" s="1">
        <v>4060.6988999999999</v>
      </c>
      <c r="C55" s="1">
        <v>3</v>
      </c>
      <c r="D55" s="1">
        <v>1354.5742</v>
      </c>
      <c r="E55" s="1">
        <v>1354.5619999999999</v>
      </c>
      <c r="F55" s="3">
        <f t="shared" si="2"/>
        <v>1.2200000000120781E-2</v>
      </c>
      <c r="G55" s="1">
        <v>6984.0680729999995</v>
      </c>
      <c r="H55" s="1">
        <v>1.7282304383288738</v>
      </c>
      <c r="I55" s="1">
        <v>1</v>
      </c>
      <c r="J55" s="1" t="s">
        <v>13</v>
      </c>
      <c r="K55" s="1" t="s">
        <v>18</v>
      </c>
    </row>
    <row r="56" spans="1:21" x14ac:dyDescent="0.2">
      <c r="A56" s="1" t="s">
        <v>74</v>
      </c>
      <c r="B56" s="1">
        <v>5420.1435000000001</v>
      </c>
      <c r="C56" s="1">
        <v>4</v>
      </c>
      <c r="D56" s="1">
        <v>1356.0437750000001</v>
      </c>
      <c r="E56" s="1">
        <v>1356.0419999999999</v>
      </c>
      <c r="F56" s="3">
        <f t="shared" si="2"/>
        <v>1.7750000001797162E-3</v>
      </c>
      <c r="G56" s="1">
        <v>6852.1427730000014</v>
      </c>
      <c r="H56" s="1">
        <v>1.6955850922837674</v>
      </c>
      <c r="I56" s="1">
        <v>1</v>
      </c>
      <c r="J56" s="1" t="s">
        <v>13</v>
      </c>
      <c r="K56" s="1" t="s">
        <v>18</v>
      </c>
    </row>
    <row r="57" spans="1:21" x14ac:dyDescent="0.2">
      <c r="A57" s="1" t="s">
        <v>75</v>
      </c>
      <c r="B57" s="1">
        <v>4763.9159</v>
      </c>
      <c r="C57" s="1">
        <v>4</v>
      </c>
      <c r="D57" s="1">
        <v>1191.9868750000001</v>
      </c>
      <c r="E57" s="1">
        <v>1191.9839999999999</v>
      </c>
      <c r="F57" s="3">
        <f t="shared" si="2"/>
        <v>2.8750000001309672E-3</v>
      </c>
      <c r="G57" s="1">
        <v>6513.2112630000001</v>
      </c>
      <c r="H57" s="1">
        <v>1.6117153839750451</v>
      </c>
      <c r="I57" s="1">
        <v>1</v>
      </c>
      <c r="J57" s="1" t="s">
        <v>13</v>
      </c>
      <c r="K57" s="1" t="s">
        <v>18</v>
      </c>
    </row>
    <row r="58" spans="1:21" x14ac:dyDescent="0.2">
      <c r="A58" s="1" t="s">
        <v>66</v>
      </c>
      <c r="B58" s="1">
        <v>5494.1803</v>
      </c>
      <c r="C58" s="1">
        <v>5</v>
      </c>
      <c r="D58" s="1">
        <v>1099.8439599999999</v>
      </c>
      <c r="E58" s="1">
        <v>1099.8430000000001</v>
      </c>
      <c r="F58" s="3">
        <f t="shared" si="2"/>
        <v>9.5999999984996975E-4</v>
      </c>
      <c r="G58" s="1">
        <v>6483.234641</v>
      </c>
      <c r="H58" s="1">
        <v>1.6042975710274652</v>
      </c>
      <c r="I58" s="1">
        <v>1</v>
      </c>
      <c r="J58" s="1" t="s">
        <v>13</v>
      </c>
      <c r="K58" s="1" t="s">
        <v>18</v>
      </c>
    </row>
    <row r="59" spans="1:21" x14ac:dyDescent="0.2">
      <c r="A59" s="1" t="s">
        <v>46</v>
      </c>
      <c r="B59" s="1">
        <v>4472.8204999999998</v>
      </c>
      <c r="C59" s="1">
        <v>4</v>
      </c>
      <c r="D59" s="1">
        <v>1119.213025</v>
      </c>
      <c r="E59" s="1">
        <v>1119.2170000000001</v>
      </c>
      <c r="F59" s="3">
        <f t="shared" si="2"/>
        <v>3.9750000000822183E-3</v>
      </c>
      <c r="G59" s="1">
        <v>6390.2184900000002</v>
      </c>
      <c r="H59" s="1">
        <v>1.5812804208888722</v>
      </c>
      <c r="I59" s="1">
        <v>1</v>
      </c>
      <c r="J59" s="1" t="s">
        <v>13</v>
      </c>
      <c r="K59" s="1" t="s">
        <v>18</v>
      </c>
      <c r="M59" s="4"/>
      <c r="N59" s="4"/>
      <c r="O59" s="4"/>
      <c r="P59" s="4"/>
      <c r="Q59" s="4"/>
      <c r="R59" s="4"/>
      <c r="S59" s="4"/>
      <c r="T59" s="4"/>
      <c r="U59" s="4"/>
    </row>
    <row r="60" spans="1:21" x14ac:dyDescent="0.2">
      <c r="A60" s="1" t="s">
        <v>79</v>
      </c>
      <c r="B60" s="1">
        <v>4764.9363000000003</v>
      </c>
      <c r="C60" s="1">
        <v>4</v>
      </c>
      <c r="D60" s="1">
        <v>1192.2419749999999</v>
      </c>
      <c r="E60" s="1">
        <v>1192.232</v>
      </c>
      <c r="F60" s="3">
        <f t="shared" si="2"/>
        <v>9.9749999999403371E-3</v>
      </c>
      <c r="G60" s="1">
        <v>6361.914194</v>
      </c>
      <c r="H60" s="1">
        <v>1.5742764304679058</v>
      </c>
      <c r="I60" s="1">
        <v>1</v>
      </c>
      <c r="J60" s="1" t="s">
        <v>13</v>
      </c>
      <c r="K60" s="1" t="s">
        <v>18</v>
      </c>
      <c r="U60" s="5"/>
    </row>
    <row r="61" spans="1:21" x14ac:dyDescent="0.2">
      <c r="A61" s="1" t="s">
        <v>32</v>
      </c>
      <c r="B61" s="1">
        <v>3857.6194999999998</v>
      </c>
      <c r="C61" s="1">
        <v>3</v>
      </c>
      <c r="D61" s="1">
        <v>1286.881067</v>
      </c>
      <c r="E61" s="1">
        <v>1286.877</v>
      </c>
      <c r="F61" s="3">
        <f t="shared" si="2"/>
        <v>4.0670000000773143E-3</v>
      </c>
      <c r="G61" s="1">
        <v>6221.8330040000001</v>
      </c>
      <c r="H61" s="1">
        <v>1.5396128828241986</v>
      </c>
      <c r="I61" s="1">
        <v>1</v>
      </c>
      <c r="J61" s="1" t="s">
        <v>13</v>
      </c>
      <c r="K61" s="1" t="s">
        <v>18</v>
      </c>
      <c r="M61" s="1"/>
      <c r="U61" s="5"/>
    </row>
    <row r="62" spans="1:21" x14ac:dyDescent="0.2">
      <c r="A62" s="1" t="s">
        <v>47</v>
      </c>
      <c r="B62" s="1">
        <v>3654.5401000000002</v>
      </c>
      <c r="C62" s="1">
        <v>3</v>
      </c>
      <c r="D62" s="1">
        <v>1219.1879329999999</v>
      </c>
      <c r="E62" s="1">
        <v>1219.1849999999999</v>
      </c>
      <c r="F62" s="3">
        <f t="shared" si="2"/>
        <v>2.9329999999845313E-3</v>
      </c>
      <c r="G62" s="1">
        <v>5990.3595949999999</v>
      </c>
      <c r="H62" s="1">
        <v>1.4823340323152696</v>
      </c>
      <c r="I62" s="1">
        <v>1</v>
      </c>
      <c r="J62" s="1" t="s">
        <v>27</v>
      </c>
      <c r="K62" s="1" t="s">
        <v>18</v>
      </c>
      <c r="M62" s="1"/>
      <c r="U62" s="5"/>
    </row>
    <row r="63" spans="1:21" x14ac:dyDescent="0.2">
      <c r="A63" s="1" t="s">
        <v>81</v>
      </c>
      <c r="B63" s="1">
        <v>3711.5616</v>
      </c>
      <c r="C63" s="1">
        <v>3</v>
      </c>
      <c r="D63" s="1">
        <v>1238.1950999999999</v>
      </c>
      <c r="E63" s="1">
        <v>1238.2059999999999</v>
      </c>
      <c r="F63" s="3">
        <f t="shared" si="2"/>
        <v>1.089999999999236E-2</v>
      </c>
      <c r="G63" s="1">
        <v>5528.3618250000009</v>
      </c>
      <c r="H63" s="1">
        <v>1.3680111763223881</v>
      </c>
      <c r="I63" s="1">
        <v>1</v>
      </c>
      <c r="J63" s="1" t="s">
        <v>13</v>
      </c>
      <c r="K63" s="1" t="s">
        <v>18</v>
      </c>
      <c r="M63" s="1"/>
      <c r="U63" s="5"/>
    </row>
    <row r="64" spans="1:21" x14ac:dyDescent="0.2">
      <c r="A64" s="1" t="s">
        <v>31</v>
      </c>
      <c r="B64" s="1">
        <v>4263.7782999999999</v>
      </c>
      <c r="C64" s="1">
        <v>4</v>
      </c>
      <c r="D64" s="1">
        <v>1066.952475</v>
      </c>
      <c r="E64" s="1">
        <v>1066.9449999999999</v>
      </c>
      <c r="F64" s="3">
        <f t="shared" si="2"/>
        <v>7.4750000001131411E-3</v>
      </c>
      <c r="G64" s="1">
        <v>5245.6566860000003</v>
      </c>
      <c r="H64" s="1">
        <v>1.2980548670217074</v>
      </c>
      <c r="I64" s="1">
        <v>1</v>
      </c>
      <c r="J64" s="1" t="s">
        <v>13</v>
      </c>
      <c r="K64" s="1" t="s">
        <v>18</v>
      </c>
      <c r="M64" s="1"/>
      <c r="U64" s="5"/>
    </row>
    <row r="65" spans="1:21" x14ac:dyDescent="0.2">
      <c r="A65" s="1" t="s">
        <v>54</v>
      </c>
      <c r="B65" s="1">
        <v>4310.7677000000003</v>
      </c>
      <c r="C65" s="1">
        <v>4</v>
      </c>
      <c r="D65" s="1">
        <v>1078.6998249999999</v>
      </c>
      <c r="E65" s="1">
        <v>1078.683</v>
      </c>
      <c r="F65" s="3">
        <f t="shared" si="2"/>
        <v>1.6824999999926149E-2</v>
      </c>
      <c r="G65" s="1">
        <v>4738.8954659999999</v>
      </c>
      <c r="H65" s="1">
        <v>1.172655149233379</v>
      </c>
      <c r="I65" s="1">
        <v>1</v>
      </c>
      <c r="J65" s="1" t="s">
        <v>13</v>
      </c>
      <c r="K65" s="1" t="s">
        <v>18</v>
      </c>
      <c r="M65" s="1"/>
      <c r="U65" s="5"/>
    </row>
    <row r="66" spans="1:21" x14ac:dyDescent="0.2">
      <c r="A66" s="1" t="s">
        <v>29</v>
      </c>
      <c r="B66" s="1">
        <v>4060.6988999999999</v>
      </c>
      <c r="C66" s="1">
        <v>4</v>
      </c>
      <c r="D66" s="1">
        <v>1016.182625</v>
      </c>
      <c r="E66" s="1">
        <v>1016.177</v>
      </c>
      <c r="F66" s="3">
        <f t="shared" si="2"/>
        <v>5.6250000000090949E-3</v>
      </c>
      <c r="G66" s="1">
        <v>4526.0928459999996</v>
      </c>
      <c r="H66" s="1">
        <v>1.1199964463977181</v>
      </c>
      <c r="I66" s="1">
        <v>1</v>
      </c>
      <c r="J66" s="1" t="s">
        <v>13</v>
      </c>
      <c r="K66" s="1" t="s">
        <v>18</v>
      </c>
      <c r="M66" s="1"/>
      <c r="U66" s="5"/>
    </row>
    <row r="67" spans="1:21" x14ac:dyDescent="0.2">
      <c r="A67" s="1" t="s">
        <v>82</v>
      </c>
      <c r="B67" s="1">
        <v>4966.9952999999996</v>
      </c>
      <c r="C67" s="1">
        <v>4</v>
      </c>
      <c r="D67" s="1">
        <v>1242.756725</v>
      </c>
      <c r="E67" s="1">
        <v>1242.7470000000001</v>
      </c>
      <c r="F67" s="3">
        <f t="shared" si="2"/>
        <v>9.7249999998894054E-3</v>
      </c>
      <c r="G67" s="1">
        <v>4313.4161290000002</v>
      </c>
      <c r="H67" s="1">
        <v>1.0673688986703129</v>
      </c>
      <c r="I67" s="1">
        <v>1</v>
      </c>
      <c r="J67" s="1" t="s">
        <v>13</v>
      </c>
      <c r="K67" s="1" t="s">
        <v>18</v>
      </c>
      <c r="M67" s="1"/>
      <c r="U67" s="5"/>
    </row>
    <row r="68" spans="1:21" x14ac:dyDescent="0.2">
      <c r="A68" s="1" t="s">
        <v>31</v>
      </c>
      <c r="B68" s="1">
        <v>4263.7782999999999</v>
      </c>
      <c r="C68" s="1">
        <v>3</v>
      </c>
      <c r="D68" s="1">
        <v>1422.267333</v>
      </c>
      <c r="E68" s="1">
        <v>1422.261</v>
      </c>
      <c r="F68" s="3">
        <f t="shared" si="2"/>
        <v>6.3330000000405562E-3</v>
      </c>
      <c r="G68" s="1">
        <v>4285.8363110000009</v>
      </c>
      <c r="H68" s="1">
        <v>1.0605441826949009</v>
      </c>
      <c r="I68" s="1">
        <v>1</v>
      </c>
      <c r="J68" s="1" t="s">
        <v>13</v>
      </c>
      <c r="K68" s="1" t="s">
        <v>18</v>
      </c>
      <c r="M68" s="1"/>
      <c r="U68" s="5"/>
    </row>
    <row r="69" spans="1:21" x14ac:dyDescent="0.2">
      <c r="A69" s="1" t="s">
        <v>35</v>
      </c>
      <c r="B69" s="1">
        <v>4222.7516999999998</v>
      </c>
      <c r="C69" s="1">
        <v>4</v>
      </c>
      <c r="D69" s="1">
        <v>1056.695825</v>
      </c>
      <c r="E69" s="1">
        <v>1056.691</v>
      </c>
      <c r="F69" s="3">
        <f t="shared" si="2"/>
        <v>4.8249999999825377E-3</v>
      </c>
      <c r="G69" s="1">
        <v>4169.1632289999998</v>
      </c>
      <c r="H69" s="1">
        <v>1.0316730477720377</v>
      </c>
      <c r="I69" s="1">
        <v>1</v>
      </c>
      <c r="J69" s="1" t="s">
        <v>13</v>
      </c>
      <c r="K69" s="1" t="s">
        <v>18</v>
      </c>
      <c r="M69" s="1"/>
      <c r="U69" s="5"/>
    </row>
    <row r="70" spans="1:21" x14ac:dyDescent="0.2">
      <c r="A70" s="1" t="s">
        <v>56</v>
      </c>
      <c r="B70" s="1">
        <v>4692.9152000000004</v>
      </c>
      <c r="C70" s="1">
        <v>4</v>
      </c>
      <c r="D70" s="1">
        <v>1174.2366999999999</v>
      </c>
      <c r="E70" s="1">
        <v>1174.2380000000001</v>
      </c>
      <c r="F70" s="3">
        <f t="shared" si="2"/>
        <v>1.3000000001284207E-3</v>
      </c>
      <c r="G70" s="1">
        <v>3740.5939220000005</v>
      </c>
      <c r="H70" s="1">
        <v>0.92562217404784197</v>
      </c>
      <c r="I70" s="1">
        <v>1</v>
      </c>
      <c r="J70" s="1" t="s">
        <v>13</v>
      </c>
      <c r="K70" s="1" t="s">
        <v>18</v>
      </c>
      <c r="M70" s="1"/>
      <c r="U70" s="5"/>
    </row>
    <row r="71" spans="1:21" x14ac:dyDescent="0.2">
      <c r="A71" s="1" t="s">
        <v>39</v>
      </c>
      <c r="B71" s="1">
        <v>4546.8572999999997</v>
      </c>
      <c r="C71" s="1">
        <v>4</v>
      </c>
      <c r="D71" s="1">
        <v>1137.722225</v>
      </c>
      <c r="E71" s="1">
        <v>1137.7170000000001</v>
      </c>
      <c r="F71" s="3">
        <f t="shared" si="2"/>
        <v>5.2249999998821295E-3</v>
      </c>
      <c r="G71" s="1">
        <v>3668.2725229999996</v>
      </c>
      <c r="H71" s="1">
        <v>0.90772600783240576</v>
      </c>
      <c r="I71" s="1">
        <v>1</v>
      </c>
      <c r="J71" s="1" t="s">
        <v>13</v>
      </c>
      <c r="K71" s="1" t="s">
        <v>18</v>
      </c>
      <c r="M71" s="1"/>
      <c r="U71" s="5"/>
    </row>
    <row r="72" spans="1:21" x14ac:dyDescent="0.2">
      <c r="A72" s="1" t="s">
        <v>54</v>
      </c>
      <c r="B72" s="1">
        <v>4310.7677000000003</v>
      </c>
      <c r="C72" s="1">
        <v>3</v>
      </c>
      <c r="D72" s="1">
        <v>1437.9304669999999</v>
      </c>
      <c r="E72" s="1">
        <v>1437.924</v>
      </c>
      <c r="F72" s="3">
        <f t="shared" si="2"/>
        <v>6.4669999999296124E-3</v>
      </c>
      <c r="G72" s="1">
        <v>3210.7457960000002</v>
      </c>
      <c r="H72" s="1">
        <v>0.79450952602186486</v>
      </c>
      <c r="I72" s="1">
        <v>1</v>
      </c>
      <c r="J72" s="1" t="s">
        <v>13</v>
      </c>
      <c r="K72" s="1" t="s">
        <v>18</v>
      </c>
      <c r="M72" s="1"/>
      <c r="U72" s="5"/>
    </row>
    <row r="73" spans="1:21" x14ac:dyDescent="0.2">
      <c r="A73" s="1" t="s">
        <v>50</v>
      </c>
      <c r="B73" s="1">
        <v>5058.0474000000004</v>
      </c>
      <c r="C73" s="1">
        <v>4</v>
      </c>
      <c r="D73" s="1">
        <v>1265.5197499999999</v>
      </c>
      <c r="E73" s="1">
        <v>1265.5129999999999</v>
      </c>
      <c r="F73" s="3">
        <f t="shared" si="2"/>
        <v>6.7500000000109139E-3</v>
      </c>
      <c r="G73" s="1">
        <v>3146.2794809999996</v>
      </c>
      <c r="H73" s="1">
        <v>0.77855712597859894</v>
      </c>
      <c r="I73" s="1">
        <v>1</v>
      </c>
      <c r="J73" s="1" t="s">
        <v>13</v>
      </c>
      <c r="K73" s="1" t="s">
        <v>18</v>
      </c>
      <c r="M73" s="1"/>
      <c r="U73" s="5"/>
    </row>
    <row r="74" spans="1:21" x14ac:dyDescent="0.2">
      <c r="A74" s="1" t="s">
        <v>35</v>
      </c>
      <c r="B74" s="1">
        <v>4222.7516999999998</v>
      </c>
      <c r="C74" s="1">
        <v>3</v>
      </c>
      <c r="D74" s="1">
        <v>1408.5917999999999</v>
      </c>
      <c r="E74" s="1">
        <v>1408.577</v>
      </c>
      <c r="F74" s="3">
        <f t="shared" si="2"/>
        <v>1.4799999999922875E-2</v>
      </c>
      <c r="G74" s="1">
        <v>2980.5475510000006</v>
      </c>
      <c r="H74" s="1">
        <v>0.73754621900644568</v>
      </c>
      <c r="I74" s="1">
        <v>1</v>
      </c>
      <c r="J74" s="1" t="s">
        <v>13</v>
      </c>
      <c r="K74" s="1" t="s">
        <v>18</v>
      </c>
      <c r="M74" s="1"/>
      <c r="U74" s="5"/>
    </row>
    <row r="75" spans="1:21" x14ac:dyDescent="0.2">
      <c r="A75" s="1" t="s">
        <v>84</v>
      </c>
      <c r="B75" s="1">
        <v>4984.0105999999996</v>
      </c>
      <c r="C75" s="1">
        <v>4</v>
      </c>
      <c r="D75" s="1">
        <v>1247.01055</v>
      </c>
      <c r="E75" s="1">
        <v>1246.9960000000001</v>
      </c>
      <c r="F75" s="3">
        <f t="shared" si="2"/>
        <v>1.4549999999871943E-2</v>
      </c>
      <c r="G75" s="1">
        <v>2755.5524259999997</v>
      </c>
      <c r="H75" s="1">
        <v>0.68187044101627159</v>
      </c>
      <c r="I75" s="1">
        <v>1</v>
      </c>
      <c r="J75" s="1" t="s">
        <v>13</v>
      </c>
      <c r="K75" s="1" t="s">
        <v>18</v>
      </c>
      <c r="M75" s="1"/>
      <c r="U75" s="5"/>
    </row>
    <row r="76" spans="1:21" x14ac:dyDescent="0.2">
      <c r="A76" s="1" t="s">
        <v>46</v>
      </c>
      <c r="B76" s="1">
        <v>4472.8204999999998</v>
      </c>
      <c r="C76" s="1">
        <v>3</v>
      </c>
      <c r="D76" s="1">
        <v>1491.948067</v>
      </c>
      <c r="E76" s="1">
        <v>1491.95</v>
      </c>
      <c r="F76" s="3">
        <f t="shared" si="2"/>
        <v>1.9330000000081782E-3</v>
      </c>
      <c r="G76" s="1">
        <v>2755.344407</v>
      </c>
      <c r="H76" s="1">
        <v>0.68181896603581693</v>
      </c>
      <c r="I76" s="1">
        <v>1</v>
      </c>
      <c r="J76" s="1" t="s">
        <v>13</v>
      </c>
      <c r="K76" s="1" t="s">
        <v>18</v>
      </c>
      <c r="M76" s="1"/>
      <c r="U76" s="5"/>
    </row>
    <row r="77" spans="1:21" x14ac:dyDescent="0.2">
      <c r="A77" s="1" t="s">
        <v>73</v>
      </c>
      <c r="B77" s="1">
        <v>4513.8471</v>
      </c>
      <c r="C77" s="1">
        <v>3</v>
      </c>
      <c r="D77" s="1">
        <v>1505.6235999999999</v>
      </c>
      <c r="E77" s="1">
        <v>1505.617</v>
      </c>
      <c r="F77" s="3">
        <f t="shared" si="2"/>
        <v>6.5999999999348802E-3</v>
      </c>
      <c r="G77" s="1">
        <v>2670.773854</v>
      </c>
      <c r="H77" s="1">
        <v>0.66089170668593455</v>
      </c>
      <c r="I77" s="1">
        <v>1</v>
      </c>
      <c r="J77" s="1" t="s">
        <v>13</v>
      </c>
      <c r="K77" s="1" t="s">
        <v>18</v>
      </c>
      <c r="M77" s="1"/>
      <c r="U77" s="5"/>
    </row>
    <row r="78" spans="1:21" x14ac:dyDescent="0.2">
      <c r="A78" s="1" t="s">
        <v>67</v>
      </c>
      <c r="B78" s="1">
        <v>5203.0848999999998</v>
      </c>
      <c r="C78" s="1">
        <v>5</v>
      </c>
      <c r="D78" s="1">
        <v>1041.6248800000001</v>
      </c>
      <c r="E78" s="1">
        <v>1041.624</v>
      </c>
      <c r="F78" s="3">
        <f t="shared" si="2"/>
        <v>8.8000000005195034E-4</v>
      </c>
      <c r="G78" s="1">
        <v>2622.9990779999998</v>
      </c>
      <c r="H78" s="1">
        <v>0.64906968244382568</v>
      </c>
      <c r="I78" s="1">
        <v>1</v>
      </c>
      <c r="J78" s="1" t="s">
        <v>13</v>
      </c>
      <c r="K78" s="1" t="s">
        <v>18</v>
      </c>
      <c r="M78" s="1"/>
      <c r="U78" s="5"/>
    </row>
    <row r="79" spans="1:21" x14ac:dyDescent="0.2">
      <c r="A79" s="1" t="s">
        <v>85</v>
      </c>
      <c r="B79" s="1">
        <v>4164.7097999999996</v>
      </c>
      <c r="C79" s="1">
        <v>4</v>
      </c>
      <c r="D79" s="1">
        <v>1042.18535</v>
      </c>
      <c r="E79" s="1">
        <v>1042.1949999999999</v>
      </c>
      <c r="F79" s="3">
        <f t="shared" si="2"/>
        <v>9.6499999999650754E-3</v>
      </c>
      <c r="G79" s="1">
        <v>2590.6027009999998</v>
      </c>
      <c r="H79" s="1">
        <v>0.64105309322422377</v>
      </c>
      <c r="I79" s="1">
        <v>1</v>
      </c>
      <c r="J79" s="1" t="s">
        <v>13</v>
      </c>
      <c r="K79" s="1" t="s">
        <v>18</v>
      </c>
      <c r="M79" s="1"/>
      <c r="U79" s="5"/>
    </row>
    <row r="80" spans="1:21" x14ac:dyDescent="0.2">
      <c r="A80" s="1" t="s">
        <v>58</v>
      </c>
      <c r="B80" s="1">
        <v>4285.7359999999999</v>
      </c>
      <c r="C80" s="1">
        <v>4</v>
      </c>
      <c r="D80" s="1">
        <v>1072.4419</v>
      </c>
      <c r="E80" s="1">
        <v>1072.444</v>
      </c>
      <c r="F80" s="3">
        <f t="shared" si="2"/>
        <v>2.0999999999276042E-3</v>
      </c>
      <c r="G80" s="1">
        <v>2432.6069430000002</v>
      </c>
      <c r="H80" s="1">
        <v>0.60195652726175142</v>
      </c>
      <c r="I80" s="1">
        <v>1</v>
      </c>
      <c r="J80" s="1" t="s">
        <v>27</v>
      </c>
      <c r="K80" s="1" t="s">
        <v>18</v>
      </c>
      <c r="M80" s="1"/>
      <c r="U80" s="5"/>
    </row>
    <row r="81" spans="1:21" x14ac:dyDescent="0.2">
      <c r="A81" s="1" t="s">
        <v>57</v>
      </c>
      <c r="B81" s="1">
        <v>3914.6410000000001</v>
      </c>
      <c r="C81" s="1">
        <v>3</v>
      </c>
      <c r="D81" s="1">
        <v>1305.8882329999999</v>
      </c>
      <c r="E81" s="1">
        <v>1305.8789999999999</v>
      </c>
      <c r="F81" s="3">
        <f t="shared" si="2"/>
        <v>9.2329999999947177E-3</v>
      </c>
      <c r="G81" s="1">
        <v>2377.9076340000001</v>
      </c>
      <c r="H81" s="1">
        <v>0.58842100472943026</v>
      </c>
      <c r="I81" s="1">
        <v>1</v>
      </c>
      <c r="J81" s="1" t="s">
        <v>13</v>
      </c>
      <c r="K81" s="1" t="s">
        <v>18</v>
      </c>
      <c r="M81" s="1"/>
      <c r="U81" s="5"/>
    </row>
    <row r="82" spans="1:21" x14ac:dyDescent="0.2">
      <c r="A82" s="1" t="s">
        <v>86</v>
      </c>
      <c r="B82" s="1">
        <v>4488.8154000000004</v>
      </c>
      <c r="C82" s="1">
        <v>4</v>
      </c>
      <c r="D82" s="1">
        <v>1123.2117499999999</v>
      </c>
      <c r="E82" s="1">
        <v>1123.2159999999999</v>
      </c>
      <c r="F82" s="3">
        <f t="shared" si="2"/>
        <v>4.2499999999563443E-3</v>
      </c>
      <c r="G82" s="1">
        <v>2342.9228280000002</v>
      </c>
      <c r="H82" s="1">
        <v>0.57976390030601077</v>
      </c>
      <c r="I82" s="1">
        <v>1</v>
      </c>
      <c r="J82" s="1" t="s">
        <v>13</v>
      </c>
      <c r="K82" s="1" t="s">
        <v>18</v>
      </c>
      <c r="M82" s="1"/>
      <c r="U82" s="5"/>
    </row>
    <row r="83" spans="1:21" x14ac:dyDescent="0.2">
      <c r="A83" s="1" t="s">
        <v>87</v>
      </c>
      <c r="B83" s="1">
        <v>4035.6671999999999</v>
      </c>
      <c r="C83" s="1">
        <v>3</v>
      </c>
      <c r="D83" s="1">
        <v>1346.2302999999999</v>
      </c>
      <c r="E83" s="1">
        <v>1346.239</v>
      </c>
      <c r="F83" s="3">
        <f t="shared" si="2"/>
        <v>8.7000000000898581E-3</v>
      </c>
      <c r="G83" s="1">
        <v>2304.3717070000002</v>
      </c>
      <c r="H83" s="1">
        <v>0.57022429959658061</v>
      </c>
      <c r="I83" s="1">
        <v>1</v>
      </c>
      <c r="J83" s="1" t="s">
        <v>13</v>
      </c>
      <c r="K83" s="1" t="s">
        <v>18</v>
      </c>
      <c r="M83" s="1"/>
      <c r="U83" s="5"/>
    </row>
    <row r="84" spans="1:21" x14ac:dyDescent="0.2">
      <c r="A84" s="1" t="s">
        <v>40</v>
      </c>
      <c r="B84" s="1">
        <v>4384.8045000000002</v>
      </c>
      <c r="C84" s="1">
        <v>4</v>
      </c>
      <c r="D84" s="1">
        <v>1097.2090250000001</v>
      </c>
      <c r="E84" s="1">
        <v>1097.202</v>
      </c>
      <c r="F84" s="3">
        <f t="shared" si="2"/>
        <v>7.0250000001124135E-3</v>
      </c>
      <c r="G84" s="1">
        <v>2246.9289369999997</v>
      </c>
      <c r="H84" s="1">
        <v>0.55600989868606909</v>
      </c>
      <c r="I84" s="1">
        <v>1</v>
      </c>
      <c r="J84" s="1" t="s">
        <v>13</v>
      </c>
      <c r="K84" s="1" t="s">
        <v>18</v>
      </c>
      <c r="M84" s="1"/>
      <c r="U84" s="5"/>
    </row>
    <row r="85" spans="1:21" x14ac:dyDescent="0.2">
      <c r="A85" s="1" t="s">
        <v>72</v>
      </c>
      <c r="B85" s="1">
        <v>4675.8999000000003</v>
      </c>
      <c r="C85" s="1">
        <v>3</v>
      </c>
      <c r="D85" s="1">
        <v>1559.6412</v>
      </c>
      <c r="E85" s="1">
        <v>1559.6179999999999</v>
      </c>
      <c r="F85" s="3">
        <f t="shared" si="2"/>
        <v>2.3200000000088039E-2</v>
      </c>
      <c r="G85" s="1">
        <v>1566.2412470000002</v>
      </c>
      <c r="H85" s="1">
        <v>0.3875715082583463</v>
      </c>
      <c r="I85" s="1">
        <v>1</v>
      </c>
      <c r="J85" s="1" t="s">
        <v>13</v>
      </c>
      <c r="K85" s="1" t="s">
        <v>18</v>
      </c>
      <c r="M85" s="1"/>
      <c r="U85" s="5"/>
    </row>
    <row r="86" spans="1:21" x14ac:dyDescent="0.2">
      <c r="A86" s="1" t="s">
        <v>74</v>
      </c>
      <c r="B86" s="1">
        <v>5420.1435000000001</v>
      </c>
      <c r="C86" s="1">
        <v>5</v>
      </c>
      <c r="D86" s="1">
        <v>1085.0365999999999</v>
      </c>
      <c r="E86" s="1">
        <v>1085.0319999999999</v>
      </c>
      <c r="F86" s="3">
        <f t="shared" si="2"/>
        <v>4.5999999999821739E-3</v>
      </c>
      <c r="G86" s="1">
        <v>1534.1453610000001</v>
      </c>
      <c r="H86" s="1">
        <v>0.37962927651739664</v>
      </c>
      <c r="I86" s="1">
        <v>1</v>
      </c>
      <c r="J86" s="1" t="s">
        <v>13</v>
      </c>
      <c r="K86" s="1" t="s">
        <v>18</v>
      </c>
      <c r="M86" s="1"/>
      <c r="U86" s="5"/>
    </row>
    <row r="87" spans="1:21" x14ac:dyDescent="0.2">
      <c r="A87" s="1" t="s">
        <v>44</v>
      </c>
      <c r="B87" s="1">
        <v>4019.6723000000002</v>
      </c>
      <c r="C87" s="1">
        <v>3</v>
      </c>
      <c r="D87" s="1">
        <v>1340.8986669999999</v>
      </c>
      <c r="E87" s="1">
        <v>1340.8889999999999</v>
      </c>
      <c r="F87" s="3">
        <f t="shared" si="2"/>
        <v>9.6670000000358414E-3</v>
      </c>
      <c r="G87" s="1">
        <v>1309.9928640000001</v>
      </c>
      <c r="H87" s="1">
        <v>0.32416200957587904</v>
      </c>
      <c r="I87" s="1">
        <v>1</v>
      </c>
      <c r="J87" s="1" t="s">
        <v>13</v>
      </c>
      <c r="K87" s="1" t="s">
        <v>18</v>
      </c>
      <c r="M87" s="1"/>
      <c r="U87" s="5"/>
    </row>
    <row r="88" spans="1:21" x14ac:dyDescent="0.2">
      <c r="A88" s="1" t="s">
        <v>47</v>
      </c>
      <c r="B88" s="1">
        <v>3654.5401000000002</v>
      </c>
      <c r="C88" s="1">
        <v>4</v>
      </c>
      <c r="D88" s="1">
        <v>914.64292499999999</v>
      </c>
      <c r="E88" s="1">
        <v>914.64099999999996</v>
      </c>
      <c r="F88" s="3">
        <f t="shared" si="2"/>
        <v>1.9250000000283762E-3</v>
      </c>
      <c r="G88" s="1">
        <v>775.70508399999994</v>
      </c>
      <c r="H88" s="1">
        <v>0.1919507546780545</v>
      </c>
      <c r="I88" s="1">
        <v>1</v>
      </c>
      <c r="J88" s="1" t="s">
        <v>27</v>
      </c>
      <c r="K88" s="1" t="s">
        <v>18</v>
      </c>
      <c r="M88" s="1"/>
      <c r="U88" s="5"/>
    </row>
    <row r="89" spans="1:21" x14ac:dyDescent="0.2">
      <c r="A89" s="1" t="s">
        <v>29</v>
      </c>
      <c r="B89" s="1">
        <v>3417.3447999999999</v>
      </c>
      <c r="C89" s="1">
        <v>3</v>
      </c>
      <c r="D89" s="1">
        <v>1140.1228329999999</v>
      </c>
      <c r="E89" s="1">
        <v>1140.1199999999999</v>
      </c>
      <c r="F89" s="3">
        <f t="shared" si="2"/>
        <v>2.8330000000096334E-3</v>
      </c>
      <c r="G89" s="1">
        <v>34105.020933999993</v>
      </c>
      <c r="H89" s="1">
        <v>35.584181100212042</v>
      </c>
      <c r="I89" s="1">
        <v>2</v>
      </c>
      <c r="J89" s="1" t="s">
        <v>13</v>
      </c>
      <c r="K89" s="1" t="s">
        <v>18</v>
      </c>
      <c r="M89" s="1"/>
      <c r="U89" s="5"/>
    </row>
    <row r="90" spans="1:21" x14ac:dyDescent="0.2">
      <c r="A90" s="1" t="s">
        <v>31</v>
      </c>
      <c r="B90" s="1">
        <v>3620.4241999999999</v>
      </c>
      <c r="C90" s="1">
        <v>3</v>
      </c>
      <c r="D90" s="1">
        <v>1207.815967</v>
      </c>
      <c r="E90" s="1">
        <v>1207.8119999999999</v>
      </c>
      <c r="F90" s="3">
        <f t="shared" si="2"/>
        <v>3.9670000001024164E-3</v>
      </c>
      <c r="G90" s="1">
        <v>14629.903611000002</v>
      </c>
      <c r="H90" s="1">
        <v>15.264413429914661</v>
      </c>
      <c r="I90" s="1">
        <v>2</v>
      </c>
      <c r="J90" s="1" t="s">
        <v>13</v>
      </c>
      <c r="K90" s="1" t="s">
        <v>18</v>
      </c>
      <c r="M90" s="1"/>
      <c r="U90" s="5"/>
    </row>
    <row r="91" spans="1:21" x14ac:dyDescent="0.2">
      <c r="A91" s="1" t="s">
        <v>32</v>
      </c>
      <c r="B91" s="1">
        <v>3214.2654000000002</v>
      </c>
      <c r="C91" s="1">
        <v>3</v>
      </c>
      <c r="D91" s="1">
        <v>1072.4296999999999</v>
      </c>
      <c r="E91" s="1">
        <v>1072.4269999999999</v>
      </c>
      <c r="F91" s="3">
        <f t="shared" si="2"/>
        <v>2.7000000000043656E-3</v>
      </c>
      <c r="G91" s="1">
        <v>8992.139337999999</v>
      </c>
      <c r="H91" s="1">
        <v>9.382135120249707</v>
      </c>
      <c r="I91" s="1">
        <v>2</v>
      </c>
      <c r="J91" s="1" t="s">
        <v>13</v>
      </c>
      <c r="K91" s="1" t="s">
        <v>18</v>
      </c>
      <c r="M91" s="1"/>
      <c r="U91" s="5"/>
    </row>
    <row r="92" spans="1:21" x14ac:dyDescent="0.2">
      <c r="A92" s="1" t="s">
        <v>35</v>
      </c>
      <c r="B92" s="1">
        <v>3579.3975999999998</v>
      </c>
      <c r="C92" s="1">
        <v>3</v>
      </c>
      <c r="D92" s="1">
        <v>1194.140433</v>
      </c>
      <c r="E92" s="1">
        <v>1194.1369999999999</v>
      </c>
      <c r="F92" s="3">
        <f t="shared" si="2"/>
        <v>3.4330000000863947E-3</v>
      </c>
      <c r="G92" s="1">
        <v>8113.5727290000004</v>
      </c>
      <c r="H92" s="1">
        <v>8.4654644228836098</v>
      </c>
      <c r="I92" s="1">
        <v>2</v>
      </c>
      <c r="J92" s="1" t="s">
        <v>13</v>
      </c>
      <c r="K92" s="1" t="s">
        <v>18</v>
      </c>
      <c r="M92" s="1"/>
      <c r="U92" s="5"/>
    </row>
    <row r="93" spans="1:21" x14ac:dyDescent="0.2">
      <c r="A93" s="1" t="s">
        <v>39</v>
      </c>
      <c r="B93" s="1">
        <v>3903.5032000000001</v>
      </c>
      <c r="C93" s="1">
        <v>3</v>
      </c>
      <c r="D93" s="1">
        <v>1302.1756330000001</v>
      </c>
      <c r="E93" s="1">
        <v>1302.172</v>
      </c>
      <c r="F93" s="3">
        <f t="shared" si="2"/>
        <v>3.6330000000361906E-3</v>
      </c>
      <c r="G93" s="1">
        <v>6385.1522619999996</v>
      </c>
      <c r="H93" s="1">
        <v>6.6620810725533337</v>
      </c>
      <c r="I93" s="1">
        <v>2</v>
      </c>
      <c r="J93" s="1" t="s">
        <v>13</v>
      </c>
      <c r="K93" s="1" t="s">
        <v>18</v>
      </c>
      <c r="M93" s="1"/>
      <c r="U93" s="5"/>
    </row>
    <row r="94" spans="1:21" x14ac:dyDescent="0.2">
      <c r="A94" s="1" t="s">
        <v>40</v>
      </c>
      <c r="B94" s="1">
        <v>3741.4504000000002</v>
      </c>
      <c r="C94" s="1">
        <v>3</v>
      </c>
      <c r="D94" s="1">
        <v>1248.1580329999999</v>
      </c>
      <c r="E94" s="1">
        <v>1248.1559999999999</v>
      </c>
      <c r="F94" s="3">
        <f t="shared" si="2"/>
        <v>2.0329999999830761E-3</v>
      </c>
      <c r="G94" s="1">
        <v>5674.1344500000005</v>
      </c>
      <c r="H94" s="1">
        <v>5.9202258883372929</v>
      </c>
      <c r="I94" s="1">
        <v>2</v>
      </c>
      <c r="J94" s="1" t="s">
        <v>13</v>
      </c>
      <c r="K94" s="1" t="s">
        <v>18</v>
      </c>
      <c r="M94" s="1"/>
      <c r="U94" s="5"/>
    </row>
    <row r="95" spans="1:21" x14ac:dyDescent="0.2">
      <c r="A95" s="1" t="s">
        <v>44</v>
      </c>
      <c r="B95" s="1">
        <v>3376.3182000000002</v>
      </c>
      <c r="C95" s="1">
        <v>3</v>
      </c>
      <c r="D95" s="1">
        <v>1126.4473</v>
      </c>
      <c r="E95" s="1">
        <v>1126.44</v>
      </c>
      <c r="F95" s="3">
        <f t="shared" si="2"/>
        <v>7.2999999999865395E-3</v>
      </c>
      <c r="G95" s="1">
        <v>2672.7782440000001</v>
      </c>
      <c r="H95" s="1">
        <v>2.7886986276670775</v>
      </c>
      <c r="I95" s="1">
        <v>2</v>
      </c>
      <c r="J95" s="1" t="s">
        <v>13</v>
      </c>
      <c r="K95" s="1" t="s">
        <v>18</v>
      </c>
      <c r="M95" s="1"/>
      <c r="U95" s="5"/>
    </row>
    <row r="96" spans="1:21" x14ac:dyDescent="0.2">
      <c r="A96" s="1" t="s">
        <v>46</v>
      </c>
      <c r="B96" s="1">
        <v>3829.4663999999998</v>
      </c>
      <c r="C96" s="1">
        <v>3</v>
      </c>
      <c r="D96" s="1">
        <v>1277.4966999999999</v>
      </c>
      <c r="E96" s="1">
        <v>1277.489</v>
      </c>
      <c r="F96" s="3">
        <f t="shared" si="2"/>
        <v>7.6999999998861313E-3</v>
      </c>
      <c r="G96" s="1">
        <v>2379.0113290000004</v>
      </c>
      <c r="H96" s="1">
        <v>2.4821908227066261</v>
      </c>
      <c r="I96" s="1">
        <v>2</v>
      </c>
      <c r="J96" s="1" t="s">
        <v>13</v>
      </c>
      <c r="K96" s="1" t="s">
        <v>18</v>
      </c>
      <c r="M96" s="1"/>
      <c r="U96" s="5"/>
    </row>
    <row r="97" spans="1:21" x14ac:dyDescent="0.2">
      <c r="A97" s="1" t="s">
        <v>47</v>
      </c>
      <c r="B97" s="1">
        <v>3011.1860000000001</v>
      </c>
      <c r="C97" s="1">
        <v>3</v>
      </c>
      <c r="D97" s="1">
        <v>1004.736567</v>
      </c>
      <c r="E97" s="1">
        <v>1004.7329999999999</v>
      </c>
      <c r="F97" s="3">
        <f t="shared" si="2"/>
        <v>3.5670000000891378E-3</v>
      </c>
      <c r="G97" s="1">
        <v>2349.2982279999997</v>
      </c>
      <c r="H97" s="1">
        <v>2.4511890423799394</v>
      </c>
      <c r="I97" s="1">
        <v>2</v>
      </c>
      <c r="J97" s="1" t="s">
        <v>27</v>
      </c>
      <c r="K97" s="1" t="s">
        <v>18</v>
      </c>
      <c r="M97" s="1"/>
      <c r="U97" s="5"/>
    </row>
    <row r="98" spans="1:21" x14ac:dyDescent="0.2">
      <c r="A98" s="1" t="s">
        <v>45</v>
      </c>
      <c r="B98" s="1">
        <v>3684.4288999999999</v>
      </c>
      <c r="C98" s="1">
        <v>3</v>
      </c>
      <c r="D98" s="1">
        <v>1229.1508670000001</v>
      </c>
      <c r="E98" s="1">
        <v>1229.145</v>
      </c>
      <c r="F98" s="3">
        <f t="shared" si="2"/>
        <v>5.8670000000802247E-3</v>
      </c>
      <c r="G98" s="1">
        <v>2191.1695030000001</v>
      </c>
      <c r="H98" s="1">
        <v>2.2862021567704938</v>
      </c>
      <c r="I98" s="1">
        <v>2</v>
      </c>
      <c r="J98" s="1" t="s">
        <v>13</v>
      </c>
      <c r="K98" s="1" t="s">
        <v>18</v>
      </c>
      <c r="M98" s="1"/>
      <c r="U98" s="5"/>
    </row>
    <row r="99" spans="1:21" x14ac:dyDescent="0.2">
      <c r="A99" s="1" t="s">
        <v>55</v>
      </c>
      <c r="B99" s="1">
        <v>3538.3710000000001</v>
      </c>
      <c r="C99" s="1">
        <v>3</v>
      </c>
      <c r="D99" s="1">
        <v>1180.4648999999999</v>
      </c>
      <c r="E99" s="1">
        <v>1180.46</v>
      </c>
      <c r="F99" s="3">
        <f t="shared" si="2"/>
        <v>4.8999999999068677E-3</v>
      </c>
      <c r="G99" s="1">
        <v>1843.2802999999999</v>
      </c>
      <c r="H99" s="1">
        <v>1.9232247398582758</v>
      </c>
      <c r="I99" s="1">
        <v>2</v>
      </c>
      <c r="J99" s="1" t="s">
        <v>13</v>
      </c>
      <c r="K99" s="1" t="s">
        <v>18</v>
      </c>
    </row>
    <row r="100" spans="1:21" x14ac:dyDescent="0.2">
      <c r="A100" s="1" t="s">
        <v>56</v>
      </c>
      <c r="B100" s="1">
        <v>4049.5610999999999</v>
      </c>
      <c r="C100" s="1">
        <v>3</v>
      </c>
      <c r="D100" s="1">
        <v>1350.8616</v>
      </c>
      <c r="E100" s="1">
        <v>1350.8789999999999</v>
      </c>
      <c r="F100" s="3">
        <f t="shared" si="2"/>
        <v>1.7399999999952342E-2</v>
      </c>
      <c r="G100" s="1">
        <v>1547.948179</v>
      </c>
      <c r="H100" s="1">
        <v>1.6150838447475224</v>
      </c>
      <c r="I100" s="1">
        <v>2</v>
      </c>
      <c r="J100" s="1" t="s">
        <v>13</v>
      </c>
      <c r="K100" s="1" t="s">
        <v>18</v>
      </c>
    </row>
    <row r="101" spans="1:21" x14ac:dyDescent="0.2">
      <c r="A101" s="1" t="s">
        <v>50</v>
      </c>
      <c r="B101" s="1">
        <v>4414.6932999999999</v>
      </c>
      <c r="C101" s="1">
        <v>3</v>
      </c>
      <c r="D101" s="1">
        <v>1472.5723330000001</v>
      </c>
      <c r="E101" s="1">
        <v>1472.5740000000001</v>
      </c>
      <c r="F101" s="3">
        <f t="shared" si="2"/>
        <v>1.6669999999976426E-3</v>
      </c>
      <c r="G101" s="1">
        <v>1094.0274270000002</v>
      </c>
      <c r="H101" s="1">
        <v>1.1414762115614723</v>
      </c>
      <c r="I101" s="1">
        <v>2</v>
      </c>
      <c r="J101" s="1" t="s">
        <v>13</v>
      </c>
      <c r="K101" s="1" t="s">
        <v>18</v>
      </c>
    </row>
    <row r="102" spans="1:21" x14ac:dyDescent="0.2">
      <c r="A102" s="1" t="s">
        <v>50</v>
      </c>
      <c r="B102" s="1">
        <v>4414.6932999999999</v>
      </c>
      <c r="C102" s="1">
        <v>4</v>
      </c>
      <c r="D102" s="1">
        <v>1104.681225</v>
      </c>
      <c r="E102" s="1">
        <v>1104.6780000000001</v>
      </c>
      <c r="F102" s="3">
        <f t="shared" si="2"/>
        <v>3.2249999999294232E-3</v>
      </c>
      <c r="G102" s="1">
        <v>921.76615400000014</v>
      </c>
      <c r="H102" s="1">
        <v>0.96174383881649128</v>
      </c>
      <c r="I102" s="1">
        <v>2</v>
      </c>
      <c r="J102" s="1" t="s">
        <v>13</v>
      </c>
      <c r="K102" s="1" t="s">
        <v>18</v>
      </c>
    </row>
    <row r="103" spans="1:21" x14ac:dyDescent="0.2">
      <c r="A103" s="1" t="s">
        <v>58</v>
      </c>
      <c r="B103" s="1">
        <v>3642.3818999999999</v>
      </c>
      <c r="C103" s="1">
        <v>3</v>
      </c>
      <c r="D103" s="1">
        <v>1215.1351999999999</v>
      </c>
      <c r="E103" s="1">
        <v>1215.144</v>
      </c>
      <c r="F103" s="3">
        <f t="shared" si="2"/>
        <v>8.800000000064756E-3</v>
      </c>
      <c r="G103" s="1">
        <v>698.80651499999999</v>
      </c>
      <c r="H103" s="1">
        <v>0.72911427416771246</v>
      </c>
      <c r="I103" s="1">
        <v>2</v>
      </c>
      <c r="J103" s="1" t="s">
        <v>27</v>
      </c>
      <c r="K103" s="1" t="s">
        <v>18</v>
      </c>
    </row>
    <row r="104" spans="1:21" x14ac:dyDescent="0.2">
      <c r="A104" s="1" t="s">
        <v>60</v>
      </c>
      <c r="B104" s="1">
        <v>3595.3924999999999</v>
      </c>
      <c r="C104" s="1">
        <v>3</v>
      </c>
      <c r="D104" s="1">
        <v>1199.4720669999999</v>
      </c>
      <c r="E104" s="1">
        <v>1199.4639999999999</v>
      </c>
      <c r="F104" s="3">
        <f t="shared" si="2"/>
        <v>8.0669999999827269E-3</v>
      </c>
      <c r="G104" s="1">
        <v>684.72101199999997</v>
      </c>
      <c r="H104" s="1">
        <v>0.71441787240887644</v>
      </c>
      <c r="I104" s="1">
        <v>2</v>
      </c>
      <c r="J104" s="1" t="s">
        <v>13</v>
      </c>
      <c r="K104" s="1" t="s">
        <v>18</v>
      </c>
    </row>
    <row r="105" spans="1:21" x14ac:dyDescent="0.2">
      <c r="A105" s="1" t="s">
        <v>81</v>
      </c>
      <c r="B105" s="1">
        <v>3068.2075</v>
      </c>
      <c r="C105" s="1">
        <v>3</v>
      </c>
      <c r="D105" s="1">
        <v>1023.743733</v>
      </c>
      <c r="E105" s="1">
        <v>1023.741</v>
      </c>
      <c r="F105" s="3">
        <f t="shared" ref="F105:F107" si="3">ABS(D105-E105)</f>
        <v>2.7330000000347354E-3</v>
      </c>
      <c r="G105" s="1">
        <v>615.42231600000002</v>
      </c>
      <c r="H105" s="1">
        <v>0.64211364033569807</v>
      </c>
      <c r="I105" s="1">
        <v>2</v>
      </c>
      <c r="J105" s="1" t="s">
        <v>13</v>
      </c>
      <c r="K105" s="1" t="s">
        <v>18</v>
      </c>
    </row>
    <row r="106" spans="1:21" x14ac:dyDescent="0.2">
      <c r="A106" s="1" t="s">
        <v>39</v>
      </c>
      <c r="B106" s="1">
        <v>3903.5032000000001</v>
      </c>
      <c r="C106" s="1">
        <v>4</v>
      </c>
      <c r="D106" s="1">
        <v>976.88369999999998</v>
      </c>
      <c r="E106" s="1">
        <v>976.87900000000002</v>
      </c>
      <c r="F106" s="3">
        <f t="shared" si="3"/>
        <v>4.6999999999570719E-3</v>
      </c>
      <c r="G106" s="1">
        <v>525.14408500000002</v>
      </c>
      <c r="H106" s="1">
        <v>0.54791997519977698</v>
      </c>
      <c r="I106" s="1">
        <v>2</v>
      </c>
      <c r="J106" s="1" t="s">
        <v>13</v>
      </c>
      <c r="K106" s="1" t="s">
        <v>18</v>
      </c>
    </row>
    <row r="107" spans="1:21" x14ac:dyDescent="0.2">
      <c r="A107" s="1" t="s">
        <v>67</v>
      </c>
      <c r="B107" s="1">
        <v>4559.7308000000003</v>
      </c>
      <c r="C107" s="1">
        <v>4</v>
      </c>
      <c r="D107" s="1">
        <v>1140.9405999999999</v>
      </c>
      <c r="E107" s="1">
        <v>1140.9369999999999</v>
      </c>
      <c r="F107" s="3">
        <f t="shared" si="3"/>
        <v>3.6000000000058208E-3</v>
      </c>
      <c r="G107" s="1">
        <v>419.91202199999998</v>
      </c>
      <c r="H107" s="1">
        <v>0.43812391922938287</v>
      </c>
      <c r="I107" s="1">
        <v>2</v>
      </c>
      <c r="J107" s="1" t="s">
        <v>13</v>
      </c>
      <c r="K107" s="1" t="s">
        <v>18</v>
      </c>
    </row>
    <row r="109" spans="1:21" x14ac:dyDescent="0.2">
      <c r="A109" s="1" t="s">
        <v>0</v>
      </c>
      <c r="B109" s="1" t="s">
        <v>1</v>
      </c>
      <c r="C109" s="1" t="s">
        <v>2</v>
      </c>
      <c r="D109" s="1" t="s">
        <v>3</v>
      </c>
      <c r="E109" s="1" t="s">
        <v>4</v>
      </c>
      <c r="F109" s="1" t="s">
        <v>90</v>
      </c>
      <c r="G109" s="1" t="s">
        <v>6</v>
      </c>
      <c r="H109" s="1" t="s">
        <v>91</v>
      </c>
      <c r="I109" s="1" t="s">
        <v>8</v>
      </c>
      <c r="J109" s="1" t="s">
        <v>9</v>
      </c>
      <c r="K109" s="1" t="s">
        <v>10</v>
      </c>
    </row>
    <row r="110" spans="1:21" x14ac:dyDescent="0.2">
      <c r="A110" s="1" t="s">
        <v>28</v>
      </c>
      <c r="B110" s="1">
        <v>3472.3126999999999</v>
      </c>
      <c r="C110" s="1">
        <v>3</v>
      </c>
      <c r="D110" s="1">
        <v>1158.445467</v>
      </c>
      <c r="E110" s="1">
        <v>1158.4432999999999</v>
      </c>
      <c r="F110" s="3">
        <f t="shared" ref="F110:F173" si="4">ABS(D110-E110)</f>
        <v>2.167000000099506E-3</v>
      </c>
      <c r="G110" s="1">
        <v>2331492.0840499997</v>
      </c>
      <c r="H110" s="1">
        <v>14.766902990831628</v>
      </c>
      <c r="I110" s="1">
        <v>2</v>
      </c>
      <c r="J110" s="1" t="s">
        <v>16</v>
      </c>
      <c r="K110" s="1" t="s">
        <v>17</v>
      </c>
    </row>
    <row r="111" spans="1:21" x14ac:dyDescent="0.2">
      <c r="A111" s="1" t="s">
        <v>31</v>
      </c>
      <c r="B111" s="1">
        <v>3620.4241999999999</v>
      </c>
      <c r="C111" s="1">
        <v>3</v>
      </c>
      <c r="D111" s="1">
        <v>1207.815967</v>
      </c>
      <c r="E111" s="1">
        <v>1207.8143</v>
      </c>
      <c r="F111" s="3">
        <f t="shared" si="4"/>
        <v>1.6669999999976426E-3</v>
      </c>
      <c r="G111" s="1">
        <v>1994431.6969600001</v>
      </c>
      <c r="H111" s="1">
        <v>12.632073508775605</v>
      </c>
      <c r="I111" s="1">
        <v>2</v>
      </c>
      <c r="J111" s="1" t="s">
        <v>13</v>
      </c>
      <c r="K111" s="1" t="s">
        <v>17</v>
      </c>
    </row>
    <row r="112" spans="1:21" x14ac:dyDescent="0.2">
      <c r="A112" s="1" t="s">
        <v>23</v>
      </c>
      <c r="B112" s="1">
        <v>3634.3654999999999</v>
      </c>
      <c r="C112" s="1">
        <v>3</v>
      </c>
      <c r="D112" s="1">
        <v>1212.4630669999999</v>
      </c>
      <c r="E112" s="1">
        <v>1212.4608000000001</v>
      </c>
      <c r="F112" s="3">
        <f t="shared" si="4"/>
        <v>2.2669999998470303E-3</v>
      </c>
      <c r="G112" s="1">
        <v>1878057.9043000003</v>
      </c>
      <c r="H112" s="1">
        <v>11.895000233407574</v>
      </c>
      <c r="I112" s="1">
        <v>2</v>
      </c>
      <c r="J112" s="1" t="s">
        <v>16</v>
      </c>
      <c r="K112" s="1" t="s">
        <v>17</v>
      </c>
    </row>
    <row r="113" spans="1:11" x14ac:dyDescent="0.2">
      <c r="A113" s="1" t="s">
        <v>33</v>
      </c>
      <c r="B113" s="1">
        <v>3310.2599</v>
      </c>
      <c r="C113" s="1">
        <v>3</v>
      </c>
      <c r="D113" s="1">
        <v>1104.4278670000001</v>
      </c>
      <c r="E113" s="14">
        <v>1104.4257</v>
      </c>
      <c r="F113" s="3">
        <f t="shared" si="4"/>
        <v>2.167000000099506E-3</v>
      </c>
      <c r="G113" s="1">
        <v>972850.01362999983</v>
      </c>
      <c r="H113" s="1">
        <v>6.1617115812585146</v>
      </c>
      <c r="I113" s="1">
        <v>2</v>
      </c>
      <c r="J113" s="1" t="s">
        <v>16</v>
      </c>
      <c r="K113" s="1" t="s">
        <v>17</v>
      </c>
    </row>
    <row r="114" spans="1:11" x14ac:dyDescent="0.2">
      <c r="A114" s="1" t="s">
        <v>29</v>
      </c>
      <c r="B114" s="1">
        <v>3417.3447999999999</v>
      </c>
      <c r="C114" s="1">
        <v>3</v>
      </c>
      <c r="D114" s="1">
        <v>1140.1228329999999</v>
      </c>
      <c r="E114" s="1">
        <v>1140.1219000000001</v>
      </c>
      <c r="F114" s="3">
        <f t="shared" si="4"/>
        <v>9.3299999980445136E-4</v>
      </c>
      <c r="G114" s="1">
        <v>938204.01545000006</v>
      </c>
      <c r="H114" s="1">
        <v>5.9422752393362774</v>
      </c>
      <c r="I114" s="1">
        <v>2</v>
      </c>
      <c r="J114" s="1" t="s">
        <v>13</v>
      </c>
      <c r="K114" s="1" t="s">
        <v>17</v>
      </c>
    </row>
    <row r="115" spans="1:11" x14ac:dyDescent="0.2">
      <c r="A115" s="1" t="s">
        <v>15</v>
      </c>
      <c r="B115" s="1">
        <v>3796.4182999999998</v>
      </c>
      <c r="C115" s="1">
        <v>3</v>
      </c>
      <c r="D115" s="1">
        <v>1266.480667</v>
      </c>
      <c r="E115" s="1">
        <v>1266.4780000000001</v>
      </c>
      <c r="F115" s="3">
        <f t="shared" si="4"/>
        <v>2.6669999999739957E-3</v>
      </c>
      <c r="G115" s="1">
        <v>520760.35757000005</v>
      </c>
      <c r="H115" s="1">
        <v>3.2983245940722941</v>
      </c>
      <c r="I115" s="1">
        <v>2</v>
      </c>
      <c r="J115" s="1" t="s">
        <v>16</v>
      </c>
      <c r="K115" s="1" t="s">
        <v>17</v>
      </c>
    </row>
    <row r="116" spans="1:11" x14ac:dyDescent="0.2">
      <c r="A116" s="1" t="s">
        <v>36</v>
      </c>
      <c r="B116" s="1">
        <v>3148.2071000000001</v>
      </c>
      <c r="C116" s="1">
        <v>3</v>
      </c>
      <c r="D116" s="1">
        <v>1050.410267</v>
      </c>
      <c r="E116" s="1">
        <v>1050.4085</v>
      </c>
      <c r="F116" s="3">
        <f t="shared" si="4"/>
        <v>1.7669999999725405E-3</v>
      </c>
      <c r="G116" s="1">
        <v>510480.45069800003</v>
      </c>
      <c r="H116" s="1">
        <v>3.2332150495998486</v>
      </c>
      <c r="I116" s="1">
        <v>2</v>
      </c>
      <c r="J116" s="1" t="s">
        <v>16</v>
      </c>
      <c r="K116" s="1" t="s">
        <v>17</v>
      </c>
    </row>
    <row r="117" spans="1:11" x14ac:dyDescent="0.2">
      <c r="A117" s="1" t="s">
        <v>38</v>
      </c>
      <c r="B117" s="1">
        <v>2646.0538000000001</v>
      </c>
      <c r="C117" s="1">
        <v>3</v>
      </c>
      <c r="D117" s="1">
        <v>883.02583330000004</v>
      </c>
      <c r="E117" s="1">
        <v>883.02499999999998</v>
      </c>
      <c r="F117" s="3">
        <f t="shared" si="4"/>
        <v>8.3330000006753835E-4</v>
      </c>
      <c r="G117" s="1">
        <v>487271.52479999996</v>
      </c>
      <c r="H117" s="1">
        <v>3.0862173567482283</v>
      </c>
      <c r="I117" s="1">
        <v>2</v>
      </c>
      <c r="J117" s="1" t="s">
        <v>27</v>
      </c>
      <c r="K117" s="1" t="s">
        <v>17</v>
      </c>
    </row>
    <row r="118" spans="1:11" x14ac:dyDescent="0.2">
      <c r="A118" s="1" t="s">
        <v>41</v>
      </c>
      <c r="B118" s="1">
        <v>2986.1543000000001</v>
      </c>
      <c r="C118" s="1">
        <v>3</v>
      </c>
      <c r="D118" s="1">
        <v>996.39266669999995</v>
      </c>
      <c r="E118" s="1">
        <v>996.3913</v>
      </c>
      <c r="F118" s="3">
        <f t="shared" si="4"/>
        <v>1.3666999999486507E-3</v>
      </c>
      <c r="G118" s="1">
        <v>419724.00229999999</v>
      </c>
      <c r="H118" s="1">
        <v>2.6583935957960438</v>
      </c>
      <c r="I118" s="1">
        <v>2</v>
      </c>
      <c r="J118" s="1" t="s">
        <v>16</v>
      </c>
      <c r="K118" s="1" t="s">
        <v>17</v>
      </c>
    </row>
    <row r="119" spans="1:11" x14ac:dyDescent="0.2">
      <c r="A119" s="1" t="s">
        <v>49</v>
      </c>
      <c r="B119" s="1">
        <v>3464.3341999999998</v>
      </c>
      <c r="C119" s="1">
        <v>3</v>
      </c>
      <c r="D119" s="1">
        <v>1155.785967</v>
      </c>
      <c r="E119" s="1">
        <v>1155.7844</v>
      </c>
      <c r="F119" s="3">
        <f t="shared" si="4"/>
        <v>1.5670000000227446E-3</v>
      </c>
      <c r="G119" s="1">
        <v>392313.04207000002</v>
      </c>
      <c r="H119" s="1">
        <v>2.4847816014122479</v>
      </c>
      <c r="I119" s="1">
        <v>2</v>
      </c>
      <c r="J119" s="1" t="s">
        <v>27</v>
      </c>
      <c r="K119" s="1" t="s">
        <v>17</v>
      </c>
    </row>
    <row r="120" spans="1:11" x14ac:dyDescent="0.2">
      <c r="A120" s="1" t="s">
        <v>32</v>
      </c>
      <c r="B120" s="1">
        <v>3214.2654000000002</v>
      </c>
      <c r="C120" s="1">
        <v>3</v>
      </c>
      <c r="D120" s="1">
        <v>1072.4296999999999</v>
      </c>
      <c r="E120" s="1">
        <v>1072.4277</v>
      </c>
      <c r="F120" s="3">
        <f t="shared" si="4"/>
        <v>1.9999999999527063E-3</v>
      </c>
      <c r="G120" s="1">
        <v>350912.54791000002</v>
      </c>
      <c r="H120" s="1">
        <v>2.2225645065245687</v>
      </c>
      <c r="I120" s="1">
        <v>2</v>
      </c>
      <c r="J120" s="1" t="s">
        <v>13</v>
      </c>
      <c r="K120" s="1" t="s">
        <v>17</v>
      </c>
    </row>
    <row r="121" spans="1:11" x14ac:dyDescent="0.2">
      <c r="A121" s="1" t="s">
        <v>54</v>
      </c>
      <c r="B121" s="1">
        <v>3667.4135999999999</v>
      </c>
      <c r="C121" s="1">
        <v>3</v>
      </c>
      <c r="D121" s="1">
        <v>1223.4791</v>
      </c>
      <c r="E121" s="1">
        <v>1223.4616000000001</v>
      </c>
      <c r="F121" s="3">
        <f t="shared" si="4"/>
        <v>1.749999999992724E-2</v>
      </c>
      <c r="G121" s="1">
        <v>344033.47749999998</v>
      </c>
      <c r="H121" s="1">
        <v>2.178994740147703</v>
      </c>
      <c r="I121" s="1">
        <v>2</v>
      </c>
      <c r="J121" s="1" t="s">
        <v>13</v>
      </c>
      <c r="K121" s="1" t="s">
        <v>17</v>
      </c>
    </row>
    <row r="122" spans="1:11" x14ac:dyDescent="0.2">
      <c r="A122" s="1" t="s">
        <v>57</v>
      </c>
      <c r="B122" s="1">
        <v>3271.2869000000001</v>
      </c>
      <c r="C122" s="1">
        <v>3</v>
      </c>
      <c r="D122" s="1">
        <v>1091.4368669999999</v>
      </c>
      <c r="E122" s="1">
        <v>1091.4328</v>
      </c>
      <c r="F122" s="3">
        <f t="shared" si="4"/>
        <v>4.0669999998499407E-3</v>
      </c>
      <c r="G122" s="1">
        <v>272848.20967399998</v>
      </c>
      <c r="H122" s="1">
        <v>1.7281306983805482</v>
      </c>
      <c r="I122" s="1">
        <v>2</v>
      </c>
      <c r="J122" s="1" t="s">
        <v>13</v>
      </c>
      <c r="K122" s="1" t="s">
        <v>17</v>
      </c>
    </row>
    <row r="123" spans="1:11" x14ac:dyDescent="0.2">
      <c r="A123" s="1" t="s">
        <v>59</v>
      </c>
      <c r="B123" s="1">
        <v>5215.9584000000004</v>
      </c>
      <c r="C123" s="1">
        <v>4</v>
      </c>
      <c r="D123" s="1">
        <v>1304.9974999999999</v>
      </c>
      <c r="E123" s="1">
        <v>1304.9949999999999</v>
      </c>
      <c r="F123" s="3">
        <f t="shared" si="4"/>
        <v>2.5000000000545697E-3</v>
      </c>
      <c r="G123" s="1">
        <v>268885.99867100001</v>
      </c>
      <c r="H123" s="1">
        <v>1.7030353588292038</v>
      </c>
      <c r="I123" s="1">
        <v>2</v>
      </c>
      <c r="J123" s="1" t="s">
        <v>13</v>
      </c>
      <c r="K123" s="1" t="s">
        <v>17</v>
      </c>
    </row>
    <row r="124" spans="1:11" x14ac:dyDescent="0.2">
      <c r="A124" s="1" t="s">
        <v>81</v>
      </c>
      <c r="B124" s="1">
        <v>3068.2075</v>
      </c>
      <c r="C124" s="1">
        <v>3</v>
      </c>
      <c r="D124" s="1">
        <v>1023.743733</v>
      </c>
      <c r="E124" s="1">
        <v>1023.7386</v>
      </c>
      <c r="F124" s="3">
        <f t="shared" si="4"/>
        <v>5.1330000000007203E-3</v>
      </c>
      <c r="G124" s="1">
        <v>262736.07099100004</v>
      </c>
      <c r="H124" s="1">
        <v>1.6640837423633073</v>
      </c>
      <c r="I124" s="1">
        <v>2</v>
      </c>
      <c r="J124" s="1" t="s">
        <v>13</v>
      </c>
      <c r="K124" s="1" t="s">
        <v>17</v>
      </c>
    </row>
    <row r="125" spans="1:11" x14ac:dyDescent="0.2">
      <c r="A125" s="1" t="s">
        <v>48</v>
      </c>
      <c r="B125" s="1">
        <v>4235.6252000000004</v>
      </c>
      <c r="C125" s="1">
        <v>3</v>
      </c>
      <c r="D125" s="1">
        <v>1412.882967</v>
      </c>
      <c r="E125" s="1">
        <v>1412.8793000000001</v>
      </c>
      <c r="F125" s="3">
        <f t="shared" si="4"/>
        <v>3.6669999999503489E-3</v>
      </c>
      <c r="G125" s="1">
        <v>251871.07244400002</v>
      </c>
      <c r="H125" s="1">
        <v>1.5952684199195037</v>
      </c>
      <c r="I125" s="1">
        <v>2</v>
      </c>
      <c r="J125" s="1" t="s">
        <v>13</v>
      </c>
      <c r="K125" s="1" t="s">
        <v>17</v>
      </c>
    </row>
    <row r="126" spans="1:11" x14ac:dyDescent="0.2">
      <c r="A126" s="1" t="s">
        <v>58</v>
      </c>
      <c r="B126" s="1">
        <v>3642.3818999999999</v>
      </c>
      <c r="C126" s="1">
        <v>3</v>
      </c>
      <c r="D126" s="1">
        <v>1215.1351999999999</v>
      </c>
      <c r="E126" s="1">
        <v>1215.145</v>
      </c>
      <c r="F126" s="3">
        <f t="shared" si="4"/>
        <v>9.8000000000411092E-3</v>
      </c>
      <c r="G126" s="1">
        <v>224847.25182700003</v>
      </c>
      <c r="H126" s="1">
        <v>1.424108440341243</v>
      </c>
      <c r="I126" s="1">
        <v>2</v>
      </c>
      <c r="J126" s="1" t="s">
        <v>27</v>
      </c>
      <c r="K126" s="1" t="s">
        <v>17</v>
      </c>
    </row>
    <row r="127" spans="1:11" x14ac:dyDescent="0.2">
      <c r="A127" s="1" t="s">
        <v>48</v>
      </c>
      <c r="B127" s="1">
        <v>4235.6252000000004</v>
      </c>
      <c r="C127" s="1">
        <v>4</v>
      </c>
      <c r="D127" s="1">
        <v>1059.9141999999999</v>
      </c>
      <c r="E127" s="1">
        <v>1059.9124999999999</v>
      </c>
      <c r="F127" s="3">
        <f t="shared" si="4"/>
        <v>1.7000000000280124E-3</v>
      </c>
      <c r="G127" s="1">
        <v>205323.43209099997</v>
      </c>
      <c r="H127" s="1">
        <v>1.3004509962416755</v>
      </c>
      <c r="I127" s="1">
        <v>2</v>
      </c>
      <c r="J127" s="1" t="s">
        <v>13</v>
      </c>
      <c r="K127" s="1" t="s">
        <v>17</v>
      </c>
    </row>
    <row r="128" spans="1:11" x14ac:dyDescent="0.2">
      <c r="A128" s="1" t="s">
        <v>28</v>
      </c>
      <c r="B128" s="1">
        <v>3472.3126999999999</v>
      </c>
      <c r="C128" s="1">
        <v>2</v>
      </c>
      <c r="D128" s="1">
        <v>1737.16425</v>
      </c>
      <c r="E128" s="1">
        <v>1737.1627000000001</v>
      </c>
      <c r="F128" s="3">
        <f t="shared" si="4"/>
        <v>1.5499999999519787E-3</v>
      </c>
      <c r="G128" s="1">
        <v>195667.65448200001</v>
      </c>
      <c r="H128" s="1">
        <v>1.2392944809660746</v>
      </c>
      <c r="I128" s="1">
        <v>2</v>
      </c>
      <c r="J128" s="1" t="s">
        <v>16</v>
      </c>
      <c r="K128" s="1" t="s">
        <v>17</v>
      </c>
    </row>
    <row r="129" spans="1:11" x14ac:dyDescent="0.2">
      <c r="A129" s="1" t="s">
        <v>95</v>
      </c>
      <c r="B129" s="1">
        <v>5872.1859999999997</v>
      </c>
      <c r="C129" s="1">
        <v>4</v>
      </c>
      <c r="D129" s="1">
        <v>1469.0544</v>
      </c>
      <c r="E129" s="1">
        <v>1469.0537999999999</v>
      </c>
      <c r="F129" s="3">
        <f t="shared" si="4"/>
        <v>6.0000000007676135E-4</v>
      </c>
      <c r="G129" s="1">
        <v>187337.65287699999</v>
      </c>
      <c r="H129" s="1">
        <v>1.1865349942596768</v>
      </c>
      <c r="I129" s="1">
        <v>2</v>
      </c>
      <c r="J129" s="1" t="s">
        <v>13</v>
      </c>
      <c r="K129" s="1" t="s">
        <v>17</v>
      </c>
    </row>
    <row r="130" spans="1:11" x14ac:dyDescent="0.2">
      <c r="A130" s="1" t="s">
        <v>94</v>
      </c>
      <c r="B130" s="1">
        <v>5581.0906000000004</v>
      </c>
      <c r="C130" s="1">
        <v>4</v>
      </c>
      <c r="D130" s="1">
        <v>1396.2805499999999</v>
      </c>
      <c r="E130" s="1">
        <v>1396.2774999999999</v>
      </c>
      <c r="F130" s="3">
        <f t="shared" si="4"/>
        <v>3.0500000000301952E-3</v>
      </c>
      <c r="G130" s="1">
        <v>179478.89943699999</v>
      </c>
      <c r="H130" s="1">
        <v>1.1367602382262973</v>
      </c>
      <c r="I130" s="1">
        <v>2</v>
      </c>
      <c r="J130" s="1" t="s">
        <v>13</v>
      </c>
      <c r="K130" s="1" t="s">
        <v>17</v>
      </c>
    </row>
    <row r="131" spans="1:11" x14ac:dyDescent="0.2">
      <c r="A131" s="1" t="s">
        <v>31</v>
      </c>
      <c r="B131" s="1">
        <v>3620.4241999999999</v>
      </c>
      <c r="C131" s="1">
        <v>4</v>
      </c>
      <c r="D131" s="1">
        <v>906.11395000000005</v>
      </c>
      <c r="E131" s="1">
        <v>906.11270000000002</v>
      </c>
      <c r="F131" s="3">
        <f t="shared" si="4"/>
        <v>1.2500000000272848E-3</v>
      </c>
      <c r="G131" s="1">
        <v>174934.203404</v>
      </c>
      <c r="H131" s="1">
        <v>1.1079756303345345</v>
      </c>
      <c r="I131" s="1">
        <v>2</v>
      </c>
      <c r="J131" s="1" t="s">
        <v>13</v>
      </c>
      <c r="K131" s="1" t="s">
        <v>17</v>
      </c>
    </row>
    <row r="132" spans="1:11" x14ac:dyDescent="0.2">
      <c r="A132" s="1" t="s">
        <v>40</v>
      </c>
      <c r="B132" s="1">
        <v>3741.4504000000002</v>
      </c>
      <c r="C132" s="1">
        <v>3</v>
      </c>
      <c r="D132" s="1">
        <v>1248.1580329999999</v>
      </c>
      <c r="E132" s="1">
        <v>1248.1578999999999</v>
      </c>
      <c r="F132" s="3">
        <f t="shared" si="4"/>
        <v>1.3300000000526779E-4</v>
      </c>
      <c r="G132" s="1">
        <v>140652.22703899999</v>
      </c>
      <c r="H132" s="1">
        <v>0.89084488269907247</v>
      </c>
      <c r="I132" s="1">
        <v>2</v>
      </c>
      <c r="J132" s="1" t="s">
        <v>13</v>
      </c>
      <c r="K132" s="1" t="s">
        <v>17</v>
      </c>
    </row>
    <row r="133" spans="1:11" x14ac:dyDescent="0.2">
      <c r="A133" s="1" t="s">
        <v>35</v>
      </c>
      <c r="B133" s="1">
        <v>3579.3975999999998</v>
      </c>
      <c r="C133" s="1">
        <v>3</v>
      </c>
      <c r="D133" s="1">
        <v>1194.140433</v>
      </c>
      <c r="E133" s="1">
        <v>1194.1489999999999</v>
      </c>
      <c r="F133" s="3">
        <f t="shared" si="4"/>
        <v>8.5669999998572166E-3</v>
      </c>
      <c r="G133" s="1">
        <v>137856.97658699998</v>
      </c>
      <c r="H133" s="1">
        <v>0.87314068694299674</v>
      </c>
      <c r="I133" s="1">
        <v>2</v>
      </c>
      <c r="J133" s="1" t="s">
        <v>13</v>
      </c>
      <c r="K133" s="1" t="s">
        <v>17</v>
      </c>
    </row>
    <row r="134" spans="1:11" x14ac:dyDescent="0.2">
      <c r="A134" s="1" t="s">
        <v>47</v>
      </c>
      <c r="B134" s="1">
        <v>3011.1860000000001</v>
      </c>
      <c r="C134" s="1">
        <v>3</v>
      </c>
      <c r="D134" s="1">
        <v>1004.736567</v>
      </c>
      <c r="E134" s="1">
        <v>1004.7333</v>
      </c>
      <c r="F134" s="3">
        <f t="shared" si="4"/>
        <v>3.2670000000507571E-3</v>
      </c>
      <c r="G134" s="1">
        <v>135180.90358300001</v>
      </c>
      <c r="H134" s="1">
        <v>0.85619132189183766</v>
      </c>
      <c r="I134" s="1">
        <v>2</v>
      </c>
      <c r="J134" s="1" t="s">
        <v>27</v>
      </c>
      <c r="K134" s="1" t="s">
        <v>17</v>
      </c>
    </row>
    <row r="135" spans="1:11" x14ac:dyDescent="0.2">
      <c r="A135" s="1" t="s">
        <v>83</v>
      </c>
      <c r="B135" s="1">
        <v>3230.2602999999999</v>
      </c>
      <c r="C135" s="1">
        <v>3</v>
      </c>
      <c r="D135" s="1">
        <v>1077.7613329999999</v>
      </c>
      <c r="E135" s="1">
        <v>1077.7556</v>
      </c>
      <c r="F135" s="3">
        <f t="shared" si="4"/>
        <v>5.7329999999637948E-3</v>
      </c>
      <c r="G135" s="1">
        <v>127721.268014</v>
      </c>
      <c r="H135" s="1">
        <v>0.8089444470051641</v>
      </c>
      <c r="I135" s="1">
        <v>2</v>
      </c>
      <c r="J135" s="1" t="s">
        <v>13</v>
      </c>
      <c r="K135" s="1" t="s">
        <v>17</v>
      </c>
    </row>
    <row r="136" spans="1:11" x14ac:dyDescent="0.2">
      <c r="A136" s="1" t="s">
        <v>73</v>
      </c>
      <c r="B136" s="1">
        <v>3870.4929999999999</v>
      </c>
      <c r="C136" s="1">
        <v>3</v>
      </c>
      <c r="D136" s="1">
        <v>1291.172233</v>
      </c>
      <c r="E136" s="1">
        <v>1291.1663000000001</v>
      </c>
      <c r="F136" s="3">
        <f t="shared" si="4"/>
        <v>5.9329999999135907E-3</v>
      </c>
      <c r="G136" s="1">
        <v>119919.56789399999</v>
      </c>
      <c r="H136" s="1">
        <v>0.75953104791033421</v>
      </c>
      <c r="I136" s="1">
        <v>2</v>
      </c>
      <c r="J136" s="1" t="s">
        <v>13</v>
      </c>
      <c r="K136" s="1" t="s">
        <v>17</v>
      </c>
    </row>
    <row r="137" spans="1:11" x14ac:dyDescent="0.2">
      <c r="A137" s="1" t="s">
        <v>96</v>
      </c>
      <c r="B137" s="1">
        <v>6018.2439000000004</v>
      </c>
      <c r="C137" s="1">
        <v>4</v>
      </c>
      <c r="D137" s="1">
        <v>1505.5688749999999</v>
      </c>
      <c r="E137" s="1">
        <v>1505.5679</v>
      </c>
      <c r="F137" s="3">
        <f t="shared" si="4"/>
        <v>9.7499999992578523E-4</v>
      </c>
      <c r="G137" s="1">
        <v>112329.288843</v>
      </c>
      <c r="H137" s="1">
        <v>0.71145672023569007</v>
      </c>
      <c r="I137" s="1">
        <v>2</v>
      </c>
      <c r="J137" s="1" t="s">
        <v>13</v>
      </c>
      <c r="K137" s="1" t="s">
        <v>17</v>
      </c>
    </row>
    <row r="138" spans="1:11" x14ac:dyDescent="0.2">
      <c r="A138" s="1" t="s">
        <v>43</v>
      </c>
      <c r="B138" s="1">
        <v>2808.1066000000001</v>
      </c>
      <c r="C138" s="1">
        <v>3</v>
      </c>
      <c r="D138" s="1">
        <v>937.04343329999995</v>
      </c>
      <c r="E138" s="1">
        <v>937.04269999999997</v>
      </c>
      <c r="F138" s="3">
        <f t="shared" si="4"/>
        <v>7.3329999997895357E-4</v>
      </c>
      <c r="G138" s="1">
        <v>96732.552866999991</v>
      </c>
      <c r="H138" s="1">
        <v>0.61267213129935183</v>
      </c>
      <c r="I138" s="1">
        <v>2</v>
      </c>
      <c r="J138" s="1" t="s">
        <v>27</v>
      </c>
      <c r="K138" s="1" t="s">
        <v>17</v>
      </c>
    </row>
    <row r="139" spans="1:11" x14ac:dyDescent="0.2">
      <c r="A139" s="1" t="s">
        <v>93</v>
      </c>
      <c r="B139" s="1">
        <v>5288.9998999999998</v>
      </c>
      <c r="C139" s="1">
        <v>4</v>
      </c>
      <c r="D139" s="1">
        <v>1323.257875</v>
      </c>
      <c r="E139" s="1">
        <v>1323.2516000000001</v>
      </c>
      <c r="F139" s="3">
        <f t="shared" si="4"/>
        <v>6.2749999999596184E-3</v>
      </c>
      <c r="G139" s="1">
        <v>96625.204755000013</v>
      </c>
      <c r="H139" s="1">
        <v>0.6119922237127049</v>
      </c>
      <c r="I139" s="1">
        <v>2</v>
      </c>
      <c r="J139" s="1" t="s">
        <v>13</v>
      </c>
      <c r="K139" s="1" t="s">
        <v>17</v>
      </c>
    </row>
    <row r="140" spans="1:11" x14ac:dyDescent="0.2">
      <c r="A140" s="1" t="s">
        <v>23</v>
      </c>
      <c r="B140" s="1">
        <v>3634.3654999999999</v>
      </c>
      <c r="C140" s="1">
        <v>2</v>
      </c>
      <c r="D140" s="1">
        <v>1818.19065</v>
      </c>
      <c r="E140" s="1">
        <v>1818.1867</v>
      </c>
      <c r="F140" s="3">
        <f t="shared" si="4"/>
        <v>3.9500000000316504E-3</v>
      </c>
      <c r="G140" s="1">
        <v>95035.21534000001</v>
      </c>
      <c r="H140" s="1">
        <v>0.6019217544160782</v>
      </c>
      <c r="I140" s="1">
        <v>2</v>
      </c>
      <c r="J140" s="1" t="s">
        <v>16</v>
      </c>
      <c r="K140" s="1" t="s">
        <v>17</v>
      </c>
    </row>
    <row r="141" spans="1:11" x14ac:dyDescent="0.2">
      <c r="A141" s="1" t="s">
        <v>33</v>
      </c>
      <c r="B141" s="1">
        <v>3310.2599</v>
      </c>
      <c r="C141" s="1">
        <v>2</v>
      </c>
      <c r="D141" s="1">
        <v>1656.1378500000001</v>
      </c>
      <c r="E141" s="1">
        <v>1656.1343999999999</v>
      </c>
      <c r="F141" s="3">
        <f t="shared" si="4"/>
        <v>3.4500000001571607E-3</v>
      </c>
      <c r="G141" s="1">
        <v>89712.767233999999</v>
      </c>
      <c r="H141" s="1">
        <v>0.56821112104411764</v>
      </c>
      <c r="I141" s="1">
        <v>2</v>
      </c>
      <c r="J141" s="1" t="s">
        <v>16</v>
      </c>
      <c r="K141" s="1" t="s">
        <v>17</v>
      </c>
    </row>
    <row r="142" spans="1:11" x14ac:dyDescent="0.2">
      <c r="A142" s="1" t="s">
        <v>46</v>
      </c>
      <c r="B142" s="1">
        <v>3829.4663999999998</v>
      </c>
      <c r="C142" s="1">
        <v>3</v>
      </c>
      <c r="D142" s="1">
        <v>1277.4966999999999</v>
      </c>
      <c r="E142" s="1">
        <v>1277.4956</v>
      </c>
      <c r="F142" s="3">
        <f t="shared" si="4"/>
        <v>1.0999999999512511E-3</v>
      </c>
      <c r="G142" s="1">
        <v>88975.342660999988</v>
      </c>
      <c r="H142" s="1">
        <v>0.56354051666718541</v>
      </c>
      <c r="I142" s="1">
        <v>2</v>
      </c>
      <c r="J142" s="1" t="s">
        <v>13</v>
      </c>
      <c r="K142" s="1" t="s">
        <v>17</v>
      </c>
    </row>
    <row r="143" spans="1:11" x14ac:dyDescent="0.2">
      <c r="A143" s="1" t="s">
        <v>92</v>
      </c>
      <c r="B143" s="1">
        <v>4542.7155000000002</v>
      </c>
      <c r="C143" s="1">
        <v>4</v>
      </c>
      <c r="D143" s="1">
        <v>1136.6867749999999</v>
      </c>
      <c r="E143" s="1">
        <v>1136.6913999999999</v>
      </c>
      <c r="F143" s="3">
        <f t="shared" si="4"/>
        <v>4.6250000000327418E-3</v>
      </c>
      <c r="G143" s="1">
        <v>85570.256021000008</v>
      </c>
      <c r="H143" s="1">
        <v>0.54197381934393685</v>
      </c>
      <c r="I143" s="1">
        <v>2</v>
      </c>
      <c r="J143" s="1" t="s">
        <v>13</v>
      </c>
      <c r="K143" s="1" t="s">
        <v>17</v>
      </c>
    </row>
    <row r="144" spans="1:11" x14ac:dyDescent="0.2">
      <c r="A144" s="1" t="s">
        <v>41</v>
      </c>
      <c r="B144" s="1">
        <v>2986.1543000000001</v>
      </c>
      <c r="C144" s="1">
        <v>2</v>
      </c>
      <c r="D144" s="1">
        <v>1494.0850499999999</v>
      </c>
      <c r="E144" s="1">
        <v>1494.0777</v>
      </c>
      <c r="F144" s="3">
        <f t="shared" si="4"/>
        <v>7.3499999998603016E-3</v>
      </c>
      <c r="G144" s="1">
        <v>79297.854884999979</v>
      </c>
      <c r="H144" s="1">
        <v>0.502246496343981</v>
      </c>
      <c r="I144" s="1">
        <v>2</v>
      </c>
      <c r="J144" s="1" t="s">
        <v>16</v>
      </c>
      <c r="K144" s="1" t="s">
        <v>17</v>
      </c>
    </row>
    <row r="145" spans="1:11" x14ac:dyDescent="0.2">
      <c r="A145" s="1" t="s">
        <v>72</v>
      </c>
      <c r="B145" s="1">
        <v>4032.5457999999999</v>
      </c>
      <c r="C145" s="1">
        <v>3</v>
      </c>
      <c r="D145" s="1">
        <v>1345.1898329999999</v>
      </c>
      <c r="E145" s="1">
        <v>1345.1907000000001</v>
      </c>
      <c r="F145" s="3">
        <f t="shared" si="4"/>
        <v>8.6700000019845902E-4</v>
      </c>
      <c r="G145" s="1">
        <v>78802.805221000002</v>
      </c>
      <c r="H145" s="1">
        <v>0.49911101481524561</v>
      </c>
      <c r="I145" s="1">
        <v>2</v>
      </c>
      <c r="J145" s="1" t="s">
        <v>13</v>
      </c>
      <c r="K145" s="1" t="s">
        <v>17</v>
      </c>
    </row>
    <row r="146" spans="1:11" x14ac:dyDescent="0.2">
      <c r="A146" s="1" t="s">
        <v>87</v>
      </c>
      <c r="B146" s="1">
        <v>3392.3130999999998</v>
      </c>
      <c r="C146" s="1">
        <v>3</v>
      </c>
      <c r="D146" s="1">
        <v>1131.7789330000001</v>
      </c>
      <c r="E146" s="1">
        <v>1131.7750000000001</v>
      </c>
      <c r="F146" s="3">
        <f t="shared" si="4"/>
        <v>3.9329999999608845E-3</v>
      </c>
      <c r="G146" s="1">
        <v>76469.423739000005</v>
      </c>
      <c r="H146" s="1">
        <v>0.48433214500006594</v>
      </c>
      <c r="I146" s="1">
        <v>2</v>
      </c>
      <c r="J146" s="1" t="s">
        <v>13</v>
      </c>
      <c r="K146" s="1" t="s">
        <v>17</v>
      </c>
    </row>
    <row r="147" spans="1:11" x14ac:dyDescent="0.2">
      <c r="A147" s="1" t="s">
        <v>55</v>
      </c>
      <c r="B147" s="1">
        <v>3538.3710000000001</v>
      </c>
      <c r="C147" s="1">
        <v>3</v>
      </c>
      <c r="D147" s="1">
        <v>1180.4648999999999</v>
      </c>
      <c r="E147" s="1">
        <v>1180.4661000000001</v>
      </c>
      <c r="F147" s="3">
        <f t="shared" si="4"/>
        <v>1.2000000001535227E-3</v>
      </c>
      <c r="G147" s="1">
        <v>76171.813970999996</v>
      </c>
      <c r="H147" s="1">
        <v>0.48244718274638931</v>
      </c>
      <c r="I147" s="1">
        <v>2</v>
      </c>
      <c r="J147" s="1" t="s">
        <v>13</v>
      </c>
      <c r="K147" s="1" t="s">
        <v>17</v>
      </c>
    </row>
    <row r="148" spans="1:11" x14ac:dyDescent="0.2">
      <c r="A148" s="1" t="s">
        <v>36</v>
      </c>
      <c r="B148" s="1">
        <v>3148.2071000000001</v>
      </c>
      <c r="C148" s="1">
        <v>2</v>
      </c>
      <c r="D148" s="1">
        <v>1575.1114500000001</v>
      </c>
      <c r="E148" s="1">
        <v>1575.1079</v>
      </c>
      <c r="F148" s="3">
        <f t="shared" si="4"/>
        <v>3.5500000001320586E-3</v>
      </c>
      <c r="G148" s="1">
        <v>68943.969389999998</v>
      </c>
      <c r="H148" s="1">
        <v>0.4366683956380793</v>
      </c>
      <c r="I148" s="1">
        <v>2</v>
      </c>
      <c r="J148" s="1" t="s">
        <v>16</v>
      </c>
      <c r="K148" s="1" t="s">
        <v>17</v>
      </c>
    </row>
    <row r="149" spans="1:11" x14ac:dyDescent="0.2">
      <c r="A149" s="1" t="s">
        <v>75</v>
      </c>
      <c r="B149" s="1">
        <v>4120.5618000000004</v>
      </c>
      <c r="C149" s="1">
        <v>3</v>
      </c>
      <c r="D149" s="1">
        <v>1374.5284999999999</v>
      </c>
      <c r="E149" s="1">
        <v>1374.5301999999999</v>
      </c>
      <c r="F149" s="3">
        <f t="shared" si="4"/>
        <v>1.7000000000280124E-3</v>
      </c>
      <c r="G149" s="1">
        <v>62557.312196999999</v>
      </c>
      <c r="H149" s="1">
        <v>0.39621741240295649</v>
      </c>
      <c r="I149" s="1">
        <v>2</v>
      </c>
      <c r="J149" s="1" t="s">
        <v>13</v>
      </c>
      <c r="K149" s="1" t="s">
        <v>17</v>
      </c>
    </row>
    <row r="150" spans="1:11" x14ac:dyDescent="0.2">
      <c r="A150" s="1" t="s">
        <v>78</v>
      </c>
      <c r="B150" s="1">
        <v>3173.2388000000001</v>
      </c>
      <c r="C150" s="1">
        <v>3</v>
      </c>
      <c r="D150" s="1">
        <v>1058.7541670000001</v>
      </c>
      <c r="E150" s="1">
        <v>1058.7523000000001</v>
      </c>
      <c r="F150" s="3">
        <f t="shared" si="4"/>
        <v>1.8669999999474385E-3</v>
      </c>
      <c r="G150" s="1">
        <v>49719.193171999999</v>
      </c>
      <c r="H150" s="1">
        <v>0.31490499469248767</v>
      </c>
      <c r="I150" s="1">
        <v>2</v>
      </c>
      <c r="J150" s="1" t="s">
        <v>27</v>
      </c>
      <c r="K150" s="1" t="s">
        <v>17</v>
      </c>
    </row>
    <row r="151" spans="1:11" x14ac:dyDescent="0.2">
      <c r="A151" s="1" t="s">
        <v>66</v>
      </c>
      <c r="B151" s="1">
        <v>4850.8262000000004</v>
      </c>
      <c r="C151" s="1">
        <v>3</v>
      </c>
      <c r="D151" s="1">
        <v>1617.949967</v>
      </c>
      <c r="E151" s="1">
        <v>1617.9503999999999</v>
      </c>
      <c r="F151" s="3">
        <f t="shared" si="4"/>
        <v>4.3299999992996163E-4</v>
      </c>
      <c r="G151" s="1">
        <v>48649.414581999998</v>
      </c>
      <c r="H151" s="1">
        <v>0.30812936943162161</v>
      </c>
      <c r="I151" s="1">
        <v>2</v>
      </c>
      <c r="J151" s="1" t="s">
        <v>13</v>
      </c>
      <c r="K151" s="1" t="s">
        <v>17</v>
      </c>
    </row>
    <row r="152" spans="1:11" x14ac:dyDescent="0.2">
      <c r="A152" s="1" t="s">
        <v>68</v>
      </c>
      <c r="B152" s="1">
        <v>4194.5986000000003</v>
      </c>
      <c r="C152" s="1">
        <v>3</v>
      </c>
      <c r="D152" s="1">
        <v>1399.207433</v>
      </c>
      <c r="E152" s="1">
        <v>1399.2058999999999</v>
      </c>
      <c r="F152" s="3">
        <f t="shared" si="4"/>
        <v>1.5330000001085864E-3</v>
      </c>
      <c r="G152" s="1">
        <v>48595.422832999997</v>
      </c>
      <c r="H152" s="1">
        <v>0.30778740347546724</v>
      </c>
      <c r="I152" s="1">
        <v>2</v>
      </c>
      <c r="J152" s="1" t="s">
        <v>13</v>
      </c>
      <c r="K152" s="1" t="s">
        <v>17</v>
      </c>
    </row>
    <row r="153" spans="1:11" x14ac:dyDescent="0.2">
      <c r="A153" s="1" t="s">
        <v>80</v>
      </c>
      <c r="B153" s="1">
        <v>3335.2916</v>
      </c>
      <c r="C153" s="1">
        <v>3</v>
      </c>
      <c r="D153" s="1">
        <v>1112.771767</v>
      </c>
      <c r="E153" s="1">
        <v>1112.7722000000001</v>
      </c>
      <c r="F153" s="3">
        <f t="shared" si="4"/>
        <v>4.3300000015733531E-4</v>
      </c>
      <c r="G153" s="1">
        <v>45071.065058</v>
      </c>
      <c r="H153" s="1">
        <v>0.28546528206469945</v>
      </c>
      <c r="I153" s="1">
        <v>2</v>
      </c>
      <c r="J153" s="1" t="s">
        <v>27</v>
      </c>
      <c r="K153" s="1" t="s">
        <v>17</v>
      </c>
    </row>
    <row r="154" spans="1:11" x14ac:dyDescent="0.2">
      <c r="A154" s="1" t="s">
        <v>67</v>
      </c>
      <c r="B154" s="1">
        <v>4559.7308000000003</v>
      </c>
      <c r="C154" s="1">
        <v>3</v>
      </c>
      <c r="D154" s="1">
        <v>1520.918167</v>
      </c>
      <c r="E154" s="1" t="s">
        <v>189</v>
      </c>
      <c r="F154" s="1" t="s">
        <v>53</v>
      </c>
      <c r="G154" s="1">
        <v>44101.777168000001</v>
      </c>
      <c r="H154" s="1">
        <v>0.27932613180133925</v>
      </c>
      <c r="I154" s="1">
        <v>2</v>
      </c>
      <c r="J154" s="1" t="s">
        <v>13</v>
      </c>
      <c r="K154" s="1" t="s">
        <v>17</v>
      </c>
    </row>
    <row r="155" spans="1:11" x14ac:dyDescent="0.2">
      <c r="A155" s="1" t="s">
        <v>29</v>
      </c>
      <c r="B155" s="1">
        <v>3417.3447999999999</v>
      </c>
      <c r="C155" s="1">
        <v>2</v>
      </c>
      <c r="D155" s="1">
        <v>1709.6803</v>
      </c>
      <c r="E155" s="1">
        <v>1709.6746000000001</v>
      </c>
      <c r="F155" s="3">
        <f t="shared" si="4"/>
        <v>5.699999999933425E-3</v>
      </c>
      <c r="G155" s="1">
        <v>37732.853617000001</v>
      </c>
      <c r="H155" s="1">
        <v>0.23898746761412554</v>
      </c>
      <c r="I155" s="1">
        <v>2</v>
      </c>
      <c r="J155" s="1" t="s">
        <v>13</v>
      </c>
      <c r="K155" s="1" t="s">
        <v>17</v>
      </c>
    </row>
    <row r="156" spans="1:11" x14ac:dyDescent="0.2">
      <c r="A156" s="1" t="s">
        <v>54</v>
      </c>
      <c r="B156" s="1">
        <v>3667.4135999999999</v>
      </c>
      <c r="C156" s="1">
        <v>4</v>
      </c>
      <c r="D156" s="1">
        <v>917.86130000000003</v>
      </c>
      <c r="E156" s="1">
        <v>917.85419999999999</v>
      </c>
      <c r="F156" s="3">
        <f t="shared" si="4"/>
        <v>7.1000000000367436E-3</v>
      </c>
      <c r="G156" s="1">
        <v>37097.7883</v>
      </c>
      <c r="H156" s="1">
        <v>0.23496517305300035</v>
      </c>
      <c r="I156" s="1">
        <v>2</v>
      </c>
      <c r="J156" s="1" t="s">
        <v>13</v>
      </c>
      <c r="K156" s="1" t="s">
        <v>17</v>
      </c>
    </row>
    <row r="157" spans="1:11" x14ac:dyDescent="0.2">
      <c r="A157" s="1" t="s">
        <v>75</v>
      </c>
      <c r="B157" s="1">
        <v>4120.5618000000004</v>
      </c>
      <c r="C157" s="1">
        <v>4</v>
      </c>
      <c r="D157" s="1">
        <v>1031.1483499999999</v>
      </c>
      <c r="E157" s="1">
        <v>1031.1424999999999</v>
      </c>
      <c r="F157" s="3">
        <f t="shared" si="4"/>
        <v>5.8500000000094587E-3</v>
      </c>
      <c r="G157" s="1">
        <v>36530.712558999992</v>
      </c>
      <c r="H157" s="1">
        <v>0.23137350207410737</v>
      </c>
      <c r="I157" s="1">
        <v>2</v>
      </c>
      <c r="J157" s="1" t="s">
        <v>13</v>
      </c>
      <c r="K157" s="1" t="s">
        <v>17</v>
      </c>
    </row>
    <row r="158" spans="1:11" x14ac:dyDescent="0.2">
      <c r="A158" s="1" t="s">
        <v>58</v>
      </c>
      <c r="B158" s="1">
        <v>3642.3818999999999</v>
      </c>
      <c r="C158" s="1">
        <v>4</v>
      </c>
      <c r="D158" s="1">
        <v>911.60337500000003</v>
      </c>
      <c r="E158" s="1">
        <v>911.60540000000003</v>
      </c>
      <c r="F158" s="3">
        <f t="shared" si="4"/>
        <v>2.0250000000032742E-3</v>
      </c>
      <c r="G158" s="1">
        <v>34273.507265</v>
      </c>
      <c r="H158" s="1">
        <v>0.21707710714533324</v>
      </c>
      <c r="I158" s="1">
        <v>2</v>
      </c>
      <c r="J158" s="1" t="s">
        <v>27</v>
      </c>
      <c r="K158" s="1" t="s">
        <v>17</v>
      </c>
    </row>
    <row r="159" spans="1:11" x14ac:dyDescent="0.2">
      <c r="A159" s="1" t="s">
        <v>89</v>
      </c>
      <c r="B159" s="1">
        <v>3862.4766</v>
      </c>
      <c r="C159" s="1">
        <v>4</v>
      </c>
      <c r="D159" s="1">
        <v>966.62705000000005</v>
      </c>
      <c r="E159" s="1">
        <v>966.62040000000002</v>
      </c>
      <c r="F159" s="3">
        <f t="shared" si="4"/>
        <v>6.650000000036016E-3</v>
      </c>
      <c r="G159" s="1">
        <v>34081.612616999999</v>
      </c>
      <c r="H159" s="1">
        <v>0.21586170964479637</v>
      </c>
      <c r="I159" s="1">
        <v>2</v>
      </c>
      <c r="J159" s="1" t="s">
        <v>27</v>
      </c>
      <c r="K159" s="1" t="s">
        <v>17</v>
      </c>
    </row>
    <row r="160" spans="1:11" x14ac:dyDescent="0.2">
      <c r="A160" s="1" t="s">
        <v>97</v>
      </c>
      <c r="B160" s="1">
        <v>6237.3181999999997</v>
      </c>
      <c r="C160" s="1">
        <v>4</v>
      </c>
      <c r="D160" s="1">
        <v>1560.33745</v>
      </c>
      <c r="E160" s="1" t="s">
        <v>190</v>
      </c>
      <c r="F160" s="1" t="s">
        <v>53</v>
      </c>
      <c r="G160" s="1">
        <v>28541.497851</v>
      </c>
      <c r="H160" s="1">
        <v>0.18077244733622172</v>
      </c>
      <c r="I160" s="1">
        <v>2</v>
      </c>
      <c r="J160" s="1" t="s">
        <v>13</v>
      </c>
      <c r="K160" s="1" t="s">
        <v>17</v>
      </c>
    </row>
    <row r="161" spans="1:11" x14ac:dyDescent="0.2">
      <c r="A161" s="1" t="s">
        <v>88</v>
      </c>
      <c r="B161" s="1">
        <v>3975.5243</v>
      </c>
      <c r="C161" s="1">
        <v>3</v>
      </c>
      <c r="D161" s="1">
        <v>1326.182667</v>
      </c>
      <c r="E161" s="1">
        <v>1326.1790000000001</v>
      </c>
      <c r="F161" s="3">
        <f t="shared" si="4"/>
        <v>3.6669999999503489E-3</v>
      </c>
      <c r="G161" s="1">
        <v>28333.178945999996</v>
      </c>
      <c r="H161" s="1">
        <v>0.17945302400112395</v>
      </c>
      <c r="I161" s="1">
        <v>2</v>
      </c>
      <c r="J161" s="1" t="s">
        <v>13</v>
      </c>
      <c r="K161" s="1" t="s">
        <v>17</v>
      </c>
    </row>
    <row r="162" spans="1:11" x14ac:dyDescent="0.2">
      <c r="A162" s="1" t="s">
        <v>28</v>
      </c>
      <c r="B162" s="1">
        <v>3472.3126999999999</v>
      </c>
      <c r="C162" s="1">
        <v>4</v>
      </c>
      <c r="D162" s="1">
        <v>869.08607500000005</v>
      </c>
      <c r="E162" s="1">
        <v>869.08600000000001</v>
      </c>
      <c r="F162" s="3">
        <f t="shared" si="4"/>
        <v>7.5000000038016879E-5</v>
      </c>
      <c r="G162" s="1">
        <v>28020.587400999997</v>
      </c>
      <c r="H162" s="1">
        <v>0.17747317210613026</v>
      </c>
      <c r="I162" s="1">
        <v>2</v>
      </c>
      <c r="J162" s="1" t="s">
        <v>16</v>
      </c>
      <c r="K162" s="1" t="s">
        <v>17</v>
      </c>
    </row>
    <row r="163" spans="1:11" x14ac:dyDescent="0.2">
      <c r="A163" s="1" t="s">
        <v>31</v>
      </c>
      <c r="B163" s="1">
        <v>3620.4241999999999</v>
      </c>
      <c r="C163" s="1">
        <v>2</v>
      </c>
      <c r="D163" s="1">
        <v>1811.22</v>
      </c>
      <c r="E163" s="1">
        <v>1811.2113999999999</v>
      </c>
      <c r="F163" s="3">
        <f t="shared" si="4"/>
        <v>8.6000000001149601E-3</v>
      </c>
      <c r="G163" s="1">
        <v>24567.116902000002</v>
      </c>
      <c r="H163" s="1">
        <v>0.15560002735504638</v>
      </c>
      <c r="I163" s="1">
        <v>2</v>
      </c>
      <c r="J163" s="1" t="s">
        <v>13</v>
      </c>
      <c r="K163" s="1" t="s">
        <v>17</v>
      </c>
    </row>
    <row r="164" spans="1:11" x14ac:dyDescent="0.2">
      <c r="A164" s="1" t="s">
        <v>76</v>
      </c>
      <c r="B164" s="1">
        <v>3027.1808999999998</v>
      </c>
      <c r="C164" s="1">
        <v>3</v>
      </c>
      <c r="D164" s="1">
        <v>1010.0682</v>
      </c>
      <c r="E164" s="1">
        <v>1010.0489</v>
      </c>
      <c r="F164" s="3">
        <f t="shared" si="4"/>
        <v>1.9300000000043838E-2</v>
      </c>
      <c r="G164" s="1">
        <v>24466.095677000001</v>
      </c>
      <c r="H164" s="1">
        <v>0.1549601921869172</v>
      </c>
      <c r="I164" s="1">
        <v>2</v>
      </c>
      <c r="J164" s="1" t="s">
        <v>27</v>
      </c>
      <c r="K164" s="1" t="s">
        <v>17</v>
      </c>
    </row>
    <row r="165" spans="1:11" x14ac:dyDescent="0.2">
      <c r="A165" s="1" t="s">
        <v>77</v>
      </c>
      <c r="B165" s="1">
        <v>3318.2763</v>
      </c>
      <c r="C165" s="1">
        <v>3</v>
      </c>
      <c r="D165" s="1">
        <v>1107.0999999999999</v>
      </c>
      <c r="E165" s="1">
        <v>1107.1006</v>
      </c>
      <c r="F165" s="3">
        <f t="shared" si="4"/>
        <v>6.0000000007676135E-4</v>
      </c>
      <c r="G165" s="1">
        <v>20262.026158000001</v>
      </c>
      <c r="H165" s="1">
        <v>0.12833300045056567</v>
      </c>
      <c r="I165" s="1">
        <v>2</v>
      </c>
      <c r="J165" s="1" t="s">
        <v>27</v>
      </c>
      <c r="K165" s="1" t="s">
        <v>17</v>
      </c>
    </row>
    <row r="166" spans="1:11" x14ac:dyDescent="0.2">
      <c r="A166" s="1" t="s">
        <v>98</v>
      </c>
      <c r="B166" s="1">
        <v>6383.3761000000004</v>
      </c>
      <c r="C166" s="1">
        <v>4</v>
      </c>
      <c r="D166" s="1">
        <v>1596.8519249999999</v>
      </c>
      <c r="E166" s="1" t="s">
        <v>191</v>
      </c>
      <c r="F166" s="1" t="s">
        <v>53</v>
      </c>
      <c r="G166" s="1">
        <v>19718.66905</v>
      </c>
      <c r="H166" s="1">
        <v>0.12489155548143802</v>
      </c>
      <c r="I166" s="1">
        <v>2</v>
      </c>
      <c r="J166" s="1" t="s">
        <v>13</v>
      </c>
      <c r="K166" s="1" t="s">
        <v>17</v>
      </c>
    </row>
    <row r="167" spans="1:11" x14ac:dyDescent="0.2">
      <c r="A167" s="1" t="s">
        <v>33</v>
      </c>
      <c r="B167" s="1">
        <v>3310.2599</v>
      </c>
      <c r="C167" s="1">
        <v>4</v>
      </c>
      <c r="D167" s="1">
        <v>828.57287499999995</v>
      </c>
      <c r="E167" s="1">
        <v>828.57360000000006</v>
      </c>
      <c r="F167" s="3">
        <f t="shared" si="4"/>
        <v>7.250000001022272E-4</v>
      </c>
      <c r="G167" s="1">
        <v>18889.233662000002</v>
      </c>
      <c r="H167" s="1">
        <v>0.11963818490576675</v>
      </c>
      <c r="I167" s="1">
        <v>2</v>
      </c>
      <c r="J167" s="1" t="s">
        <v>16</v>
      </c>
      <c r="K167" s="1" t="s">
        <v>17</v>
      </c>
    </row>
    <row r="168" spans="1:11" x14ac:dyDescent="0.2">
      <c r="A168" s="1" t="s">
        <v>57</v>
      </c>
      <c r="B168" s="1">
        <v>3271.2869000000001</v>
      </c>
      <c r="C168" s="1">
        <v>4</v>
      </c>
      <c r="D168" s="1">
        <v>818.82962499999996</v>
      </c>
      <c r="E168" s="1">
        <v>818.82749999999999</v>
      </c>
      <c r="F168" s="3">
        <f t="shared" si="4"/>
        <v>2.1249999999781721E-3</v>
      </c>
      <c r="G168" s="1">
        <v>18132.46861</v>
      </c>
      <c r="H168" s="1">
        <v>0.11484508430457421</v>
      </c>
      <c r="I168" s="1">
        <v>2</v>
      </c>
      <c r="J168" s="1" t="s">
        <v>13</v>
      </c>
      <c r="K168" s="1" t="s">
        <v>17</v>
      </c>
    </row>
    <row r="169" spans="1:11" x14ac:dyDescent="0.2">
      <c r="A169" s="1" t="s">
        <v>73</v>
      </c>
      <c r="B169" s="1">
        <v>3870.4929999999999</v>
      </c>
      <c r="C169" s="1">
        <v>4</v>
      </c>
      <c r="D169" s="1">
        <v>968.63115000000005</v>
      </c>
      <c r="E169" s="1">
        <v>968.64599999999996</v>
      </c>
      <c r="F169" s="3">
        <f t="shared" si="4"/>
        <v>1.4849999999910324E-2</v>
      </c>
      <c r="G169" s="1">
        <v>14724.766178000002</v>
      </c>
      <c r="H169" s="1">
        <v>9.3261819416300268E-2</v>
      </c>
      <c r="I169" s="1">
        <v>2</v>
      </c>
      <c r="J169" s="1" t="s">
        <v>13</v>
      </c>
      <c r="K169" s="1" t="s">
        <v>17</v>
      </c>
    </row>
    <row r="170" spans="1:11" x14ac:dyDescent="0.2">
      <c r="A170" s="1" t="s">
        <v>46</v>
      </c>
      <c r="B170" s="1">
        <v>3829.4663999999998</v>
      </c>
      <c r="C170" s="1">
        <v>4</v>
      </c>
      <c r="D170" s="1">
        <v>958.37450000000001</v>
      </c>
      <c r="E170" s="1">
        <v>958.36950000000002</v>
      </c>
      <c r="F170" s="3">
        <f t="shared" si="4"/>
        <v>4.9999999999954525E-3</v>
      </c>
      <c r="G170" s="1">
        <v>14107.464449000001</v>
      </c>
      <c r="H170" s="1">
        <v>8.9352033571185568E-2</v>
      </c>
      <c r="I170" s="1">
        <v>2</v>
      </c>
      <c r="J170" s="1" t="s">
        <v>13</v>
      </c>
      <c r="K170" s="1" t="s">
        <v>17</v>
      </c>
    </row>
    <row r="171" spans="1:11" x14ac:dyDescent="0.2">
      <c r="A171" s="1" t="s">
        <v>48</v>
      </c>
      <c r="B171" s="1">
        <v>3528.3191000000002</v>
      </c>
      <c r="C171" s="1">
        <v>3</v>
      </c>
      <c r="D171" s="1">
        <v>1177.1142669999999</v>
      </c>
      <c r="E171" s="1">
        <v>1177.1135999999999</v>
      </c>
      <c r="F171" s="3">
        <f t="shared" si="4"/>
        <v>6.6700000002128945E-4</v>
      </c>
      <c r="G171" s="1">
        <v>204422.05726300002</v>
      </c>
      <c r="H171" s="1">
        <v>18.348517462155844</v>
      </c>
      <c r="I171" s="1">
        <v>3</v>
      </c>
      <c r="J171" s="1" t="s">
        <v>13</v>
      </c>
      <c r="K171" s="1" t="s">
        <v>17</v>
      </c>
    </row>
    <row r="172" spans="1:11" x14ac:dyDescent="0.2">
      <c r="A172" s="1" t="s">
        <v>28</v>
      </c>
      <c r="B172" s="1">
        <v>2765.0066000000002</v>
      </c>
      <c r="C172" s="1">
        <v>2</v>
      </c>
      <c r="D172" s="1">
        <v>1383.5111999999999</v>
      </c>
      <c r="E172" s="1">
        <v>1383.5098</v>
      </c>
      <c r="F172" s="3">
        <f t="shared" si="4"/>
        <v>1.3999999998759449E-3</v>
      </c>
      <c r="G172" s="1">
        <v>185435.00270799999</v>
      </c>
      <c r="H172" s="1">
        <v>16.644277192187772</v>
      </c>
      <c r="I172" s="1">
        <v>3</v>
      </c>
      <c r="J172" s="1" t="s">
        <v>16</v>
      </c>
      <c r="K172" s="1" t="s">
        <v>17</v>
      </c>
    </row>
    <row r="173" spans="1:11" x14ac:dyDescent="0.2">
      <c r="A173" s="1" t="s">
        <v>31</v>
      </c>
      <c r="B173" s="1">
        <v>2913.1181000000001</v>
      </c>
      <c r="C173" s="1">
        <v>3</v>
      </c>
      <c r="D173" s="1">
        <v>972.04726670000002</v>
      </c>
      <c r="E173" s="1">
        <v>972.04679999999996</v>
      </c>
      <c r="F173" s="3">
        <f t="shared" si="4"/>
        <v>4.667000000608823E-4</v>
      </c>
      <c r="G173" s="1">
        <v>166512.68948100001</v>
      </c>
      <c r="H173" s="1">
        <v>14.945847975113098</v>
      </c>
      <c r="I173" s="1">
        <v>3</v>
      </c>
      <c r="J173" s="1" t="s">
        <v>13</v>
      </c>
      <c r="K173" s="1" t="s">
        <v>17</v>
      </c>
    </row>
    <row r="174" spans="1:11" x14ac:dyDescent="0.2">
      <c r="A174" s="1" t="s">
        <v>33</v>
      </c>
      <c r="B174" s="1">
        <v>2602.9537999999998</v>
      </c>
      <c r="C174" s="1">
        <v>2</v>
      </c>
      <c r="D174" s="1">
        <v>1302.4848</v>
      </c>
      <c r="E174" s="1">
        <v>1302.4939999999999</v>
      </c>
      <c r="F174" s="3">
        <f t="shared" ref="F174:F183" si="5">ABS(D174-E174)</f>
        <v>9.1999999999643478E-3</v>
      </c>
      <c r="G174" s="1">
        <v>105859.951477</v>
      </c>
      <c r="H174" s="1">
        <v>9.5017787915114109</v>
      </c>
      <c r="I174" s="1">
        <v>3</v>
      </c>
      <c r="J174" s="1" t="s">
        <v>16</v>
      </c>
      <c r="K174" s="1" t="s">
        <v>17</v>
      </c>
    </row>
    <row r="175" spans="1:11" x14ac:dyDescent="0.2">
      <c r="A175" s="1" t="s">
        <v>23</v>
      </c>
      <c r="B175" s="1">
        <v>2927.0594000000001</v>
      </c>
      <c r="C175" s="1">
        <v>2</v>
      </c>
      <c r="D175" s="1">
        <v>1464.5376000000001</v>
      </c>
      <c r="E175" s="1">
        <v>1464.5356999999999</v>
      </c>
      <c r="F175" s="3">
        <f t="shared" si="5"/>
        <v>1.900000000205182E-3</v>
      </c>
      <c r="G175" s="1">
        <v>97484.570669000008</v>
      </c>
      <c r="H175" s="1">
        <v>8.7500212607177534</v>
      </c>
      <c r="I175" s="1">
        <v>3</v>
      </c>
      <c r="J175" s="1" t="s">
        <v>16</v>
      </c>
      <c r="K175" s="1" t="s">
        <v>17</v>
      </c>
    </row>
    <row r="176" spans="1:11" x14ac:dyDescent="0.2">
      <c r="A176" s="1" t="s">
        <v>28</v>
      </c>
      <c r="B176" s="1">
        <v>2765.0066000000002</v>
      </c>
      <c r="C176" s="1">
        <v>3</v>
      </c>
      <c r="D176" s="1">
        <v>922.67676670000003</v>
      </c>
      <c r="E176" s="1">
        <v>922.67460000000005</v>
      </c>
      <c r="F176" s="3">
        <f t="shared" si="5"/>
        <v>2.1666999999752079E-3</v>
      </c>
      <c r="G176" s="1">
        <v>91260.677340999988</v>
      </c>
      <c r="H176" s="1">
        <v>8.1913769689010429</v>
      </c>
      <c r="I176" s="1">
        <v>3</v>
      </c>
      <c r="J176" s="1" t="s">
        <v>16</v>
      </c>
      <c r="K176" s="1" t="s">
        <v>17</v>
      </c>
    </row>
    <row r="177" spans="1:11" x14ac:dyDescent="0.2">
      <c r="A177" s="1" t="s">
        <v>23</v>
      </c>
      <c r="B177" s="1">
        <v>2927.0594000000001</v>
      </c>
      <c r="C177" s="1">
        <v>3</v>
      </c>
      <c r="D177" s="1">
        <v>976.69436670000005</v>
      </c>
      <c r="E177" s="1">
        <v>976.69219999999996</v>
      </c>
      <c r="F177" s="3">
        <f t="shared" si="5"/>
        <v>2.1667000000888947E-3</v>
      </c>
      <c r="G177" s="1">
        <v>77093.642011000004</v>
      </c>
      <c r="H177" s="1">
        <v>6.919772042212279</v>
      </c>
      <c r="I177" s="1">
        <v>3</v>
      </c>
      <c r="J177" s="1" t="s">
        <v>16</v>
      </c>
      <c r="K177" s="1" t="s">
        <v>17</v>
      </c>
    </row>
    <row r="178" spans="1:11" x14ac:dyDescent="0.2">
      <c r="A178" s="1" t="s">
        <v>29</v>
      </c>
      <c r="B178" s="1">
        <v>2710.0387000000001</v>
      </c>
      <c r="C178" s="1">
        <v>3</v>
      </c>
      <c r="D178" s="1">
        <v>904.35413329999994</v>
      </c>
      <c r="E178" s="1">
        <v>904.35199999999998</v>
      </c>
      <c r="F178" s="3">
        <f t="shared" si="5"/>
        <v>2.1332999999685853E-3</v>
      </c>
      <c r="G178" s="1">
        <v>57559.453096999991</v>
      </c>
      <c r="H178" s="1">
        <v>5.166422079901464</v>
      </c>
      <c r="I178" s="1">
        <v>3</v>
      </c>
      <c r="J178" s="1" t="s">
        <v>13</v>
      </c>
      <c r="K178" s="1" t="s">
        <v>17</v>
      </c>
    </row>
    <row r="179" spans="1:11" x14ac:dyDescent="0.2">
      <c r="A179" s="1" t="s">
        <v>38</v>
      </c>
      <c r="B179" s="1">
        <v>1938.7476999999999</v>
      </c>
      <c r="C179" s="1">
        <v>2</v>
      </c>
      <c r="D179" s="1">
        <v>970.38175000000001</v>
      </c>
      <c r="E179" s="1">
        <v>970.38080000000002</v>
      </c>
      <c r="F179" s="3">
        <f t="shared" si="5"/>
        <v>9.4999999998890416E-4</v>
      </c>
      <c r="G179" s="1">
        <v>39881.649479</v>
      </c>
      <c r="H179" s="1">
        <v>3.5796975712046062</v>
      </c>
      <c r="I179" s="1">
        <v>3</v>
      </c>
      <c r="J179" s="1" t="s">
        <v>27</v>
      </c>
      <c r="K179" s="1" t="s">
        <v>17</v>
      </c>
    </row>
    <row r="180" spans="1:11" x14ac:dyDescent="0.2">
      <c r="A180" s="1" t="s">
        <v>40</v>
      </c>
      <c r="B180" s="1">
        <v>3034.1442999999999</v>
      </c>
      <c r="C180" s="1">
        <v>3</v>
      </c>
      <c r="D180" s="1">
        <v>1012.389333</v>
      </c>
      <c r="E180" s="1">
        <v>1012.3868</v>
      </c>
      <c r="F180" s="3">
        <f t="shared" si="5"/>
        <v>2.5329999999712527E-3</v>
      </c>
      <c r="G180" s="1">
        <v>33785.261753000006</v>
      </c>
      <c r="H180" s="1">
        <v>3.0324979287380893</v>
      </c>
      <c r="I180" s="1">
        <v>3</v>
      </c>
      <c r="J180" s="1" t="s">
        <v>13</v>
      </c>
      <c r="K180" s="1" t="s">
        <v>17</v>
      </c>
    </row>
    <row r="181" spans="1:11" x14ac:dyDescent="0.2">
      <c r="A181" s="1" t="s">
        <v>33</v>
      </c>
      <c r="B181" s="1">
        <v>2602.9537999999998</v>
      </c>
      <c r="C181" s="1">
        <v>3</v>
      </c>
      <c r="D181" s="1">
        <v>868.65916670000001</v>
      </c>
      <c r="E181" s="1">
        <v>868.65650000000005</v>
      </c>
      <c r="F181" s="3">
        <f t="shared" si="5"/>
        <v>2.6666999999633845E-3</v>
      </c>
      <c r="G181" s="1">
        <v>20456.197619999999</v>
      </c>
      <c r="H181" s="1">
        <v>1.8361076307777515</v>
      </c>
      <c r="I181" s="1">
        <v>3</v>
      </c>
      <c r="J181" s="1" t="s">
        <v>16</v>
      </c>
      <c r="K181" s="1" t="s">
        <v>17</v>
      </c>
    </row>
    <row r="182" spans="1:11" x14ac:dyDescent="0.2">
      <c r="A182" s="1" t="s">
        <v>15</v>
      </c>
      <c r="B182" s="1">
        <v>3089.1122</v>
      </c>
      <c r="C182" s="1">
        <v>3</v>
      </c>
      <c r="D182" s="1">
        <v>1030.711967</v>
      </c>
      <c r="E182" s="1">
        <v>1030.7099000000001</v>
      </c>
      <c r="F182" s="3">
        <f t="shared" si="5"/>
        <v>2.0669999998972344E-3</v>
      </c>
      <c r="G182" s="1">
        <v>20080.940979999999</v>
      </c>
      <c r="H182" s="1">
        <v>1.8024253407938902</v>
      </c>
      <c r="I182" s="1">
        <v>3</v>
      </c>
      <c r="J182" s="1" t="s">
        <v>16</v>
      </c>
      <c r="K182" s="1" t="s">
        <v>17</v>
      </c>
    </row>
    <row r="183" spans="1:11" x14ac:dyDescent="0.2">
      <c r="A183" s="1" t="s">
        <v>32</v>
      </c>
      <c r="B183" s="1">
        <v>2506.9593</v>
      </c>
      <c r="C183" s="1">
        <v>3</v>
      </c>
      <c r="D183" s="1">
        <v>836.66099999999994</v>
      </c>
      <c r="E183" s="1">
        <v>836.66020000000003</v>
      </c>
      <c r="F183" s="3">
        <f t="shared" si="5"/>
        <v>7.9999999991287041E-4</v>
      </c>
      <c r="G183" s="1">
        <v>14274.578143000001</v>
      </c>
      <c r="H183" s="1">
        <v>1.2812577557849976</v>
      </c>
      <c r="I183" s="1">
        <v>3</v>
      </c>
      <c r="J183" s="1" t="s">
        <v>13</v>
      </c>
      <c r="K183" s="1" t="s">
        <v>17</v>
      </c>
    </row>
  </sheetData>
  <sortState xmlns:xlrd2="http://schemas.microsoft.com/office/spreadsheetml/2017/richdata2" ref="A110:K183">
    <sortCondition ref="I110:I183"/>
    <sortCondition descending="1" ref="H110:H183"/>
  </sortState>
  <mergeCells count="11">
    <mergeCell ref="M20:R20"/>
    <mergeCell ref="M21:M24"/>
    <mergeCell ref="M59:O59"/>
    <mergeCell ref="P59:R59"/>
    <mergeCell ref="S59:U59"/>
    <mergeCell ref="M1:N1"/>
    <mergeCell ref="O1:T1"/>
    <mergeCell ref="M2:N2"/>
    <mergeCell ref="O2:P2"/>
    <mergeCell ref="Q2:R2"/>
    <mergeCell ref="S2:T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X209"/>
  <sheetViews>
    <sheetView zoomScale="72" zoomScaleNormal="150" workbookViewId="0">
      <selection sqref="A1:XFD1048576"/>
    </sheetView>
  </sheetViews>
  <sheetFormatPr baseColWidth="10" defaultColWidth="8.83203125" defaultRowHeight="15" x14ac:dyDescent="0.2"/>
  <cols>
    <col min="1" max="1" width="10.83203125" style="1" bestFit="1" customWidth="1"/>
    <col min="2" max="2" width="10.5" style="1" bestFit="1" customWidth="1"/>
    <col min="3" max="3" width="6.83203125" style="1" bestFit="1" customWidth="1"/>
    <col min="4" max="4" width="12" style="1" bestFit="1" customWidth="1"/>
    <col min="5" max="6" width="12" style="1" customWidth="1"/>
    <col min="7" max="8" width="12" style="1" bestFit="1" customWidth="1"/>
    <col min="9" max="9" width="4.5" style="1" bestFit="1" customWidth="1"/>
    <col min="10" max="10" width="5.33203125" style="1" bestFit="1" customWidth="1"/>
    <col min="11" max="11" width="7.1640625" style="1" bestFit="1" customWidth="1"/>
    <col min="12" max="12" width="8.83203125" style="1" bestFit="1" customWidth="1"/>
    <col min="13" max="13" width="12.33203125" style="1" bestFit="1" customWidth="1"/>
    <col min="14" max="16" width="8.83203125" style="1"/>
    <col min="17" max="17" width="10.1640625" style="5" bestFit="1" customWidth="1"/>
    <col min="18" max="18" width="12" style="5" bestFit="1" customWidth="1"/>
    <col min="19" max="19" width="10.1640625" style="1" bestFit="1" customWidth="1"/>
    <col min="20" max="20" width="12" style="1" bestFit="1" customWidth="1"/>
    <col min="21" max="21" width="10.1640625" style="1" bestFit="1" customWidth="1"/>
    <col min="22" max="22" width="12" style="1" bestFit="1" customWidth="1"/>
    <col min="23" max="23" width="10.1640625" style="1" bestFit="1" customWidth="1"/>
    <col min="24" max="24" width="12" style="1" bestFit="1" customWidth="1"/>
    <col min="25" max="16384" width="8.83203125" style="1"/>
  </cols>
  <sheetData>
    <row r="1" spans="1:24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0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99</v>
      </c>
      <c r="L1" s="1" t="s">
        <v>10</v>
      </c>
      <c r="M1" s="1" t="s">
        <v>100</v>
      </c>
      <c r="Q1" s="2" t="s">
        <v>101</v>
      </c>
      <c r="R1" s="2"/>
      <c r="S1" s="2"/>
      <c r="T1" s="2"/>
      <c r="U1" s="2"/>
      <c r="V1" s="2"/>
      <c r="W1" s="2"/>
      <c r="X1" s="2"/>
    </row>
    <row r="2" spans="1:24" x14ac:dyDescent="0.2">
      <c r="A2" s="1" t="s">
        <v>23</v>
      </c>
      <c r="B2" s="1">
        <v>3433.3447000000001</v>
      </c>
      <c r="C2" s="1">
        <v>3</v>
      </c>
      <c r="D2" s="1">
        <v>1145.4561329999999</v>
      </c>
      <c r="E2" s="1">
        <v>1145.4549999999999</v>
      </c>
      <c r="F2" s="3">
        <f>ABS(D2-E2)</f>
        <v>1.1329999999816209E-3</v>
      </c>
      <c r="G2" s="1">
        <v>21071.946800000002</v>
      </c>
      <c r="H2" s="1">
        <v>1.9126537415617642</v>
      </c>
      <c r="I2" s="1">
        <v>2</v>
      </c>
      <c r="J2" s="1" t="s">
        <v>16</v>
      </c>
      <c r="K2" s="1" t="s">
        <v>102</v>
      </c>
      <c r="L2" s="1" t="s">
        <v>14</v>
      </c>
      <c r="M2" s="1" t="s">
        <v>102</v>
      </c>
      <c r="Q2" s="4" t="s">
        <v>103</v>
      </c>
      <c r="R2" s="4"/>
      <c r="S2" s="4" t="s">
        <v>104</v>
      </c>
      <c r="T2" s="4"/>
      <c r="U2" s="4" t="s">
        <v>105</v>
      </c>
      <c r="V2" s="4"/>
      <c r="W2" s="4" t="s">
        <v>106</v>
      </c>
      <c r="X2" s="4"/>
    </row>
    <row r="3" spans="1:24" x14ac:dyDescent="0.2">
      <c r="A3" s="1" t="s">
        <v>49</v>
      </c>
      <c r="B3" s="1">
        <v>3263.3134</v>
      </c>
      <c r="C3" s="1">
        <v>3</v>
      </c>
      <c r="D3" s="1">
        <v>1088.779033</v>
      </c>
      <c r="E3" s="1">
        <v>1088.7840000000001</v>
      </c>
      <c r="F3" s="3">
        <f t="shared" ref="F3:F22" si="0">ABS(D3-E3)</f>
        <v>4.9670000000787695E-3</v>
      </c>
      <c r="G3" s="1">
        <v>15874.30891</v>
      </c>
      <c r="H3" s="1">
        <v>1.4408757111810262</v>
      </c>
      <c r="I3" s="1">
        <v>2</v>
      </c>
      <c r="J3" s="1" t="s">
        <v>27</v>
      </c>
      <c r="K3" s="1" t="s">
        <v>107</v>
      </c>
      <c r="L3" s="1" t="s">
        <v>14</v>
      </c>
      <c r="M3" s="1" t="s">
        <v>102</v>
      </c>
      <c r="Q3" s="5" t="s">
        <v>24</v>
      </c>
      <c r="R3" s="5" t="s">
        <v>25</v>
      </c>
      <c r="S3" s="5" t="s">
        <v>24</v>
      </c>
      <c r="T3" s="5" t="s">
        <v>25</v>
      </c>
      <c r="U3" s="5" t="s">
        <v>24</v>
      </c>
      <c r="V3" s="5" t="s">
        <v>25</v>
      </c>
      <c r="W3" s="5" t="s">
        <v>24</v>
      </c>
      <c r="X3" s="5" t="s">
        <v>25</v>
      </c>
    </row>
    <row r="4" spans="1:24" x14ac:dyDescent="0.2">
      <c r="A4" s="1" t="s">
        <v>108</v>
      </c>
      <c r="B4" s="1">
        <v>3279.3083000000001</v>
      </c>
      <c r="C4" s="1">
        <v>3</v>
      </c>
      <c r="D4" s="1">
        <v>1094.1106669999999</v>
      </c>
      <c r="E4" s="1">
        <v>1094.1030000000001</v>
      </c>
      <c r="F4" s="3">
        <f t="shared" si="0"/>
        <v>7.6669999998557614E-3</v>
      </c>
      <c r="G4" s="1">
        <v>30547.651089999999</v>
      </c>
      <c r="H4" s="1">
        <v>2.7727423435414047</v>
      </c>
      <c r="I4" s="1">
        <v>2</v>
      </c>
      <c r="J4" s="1" t="s">
        <v>27</v>
      </c>
      <c r="K4" s="1" t="s">
        <v>102</v>
      </c>
      <c r="L4" s="1" t="s">
        <v>14</v>
      </c>
      <c r="M4" s="1" t="s">
        <v>102</v>
      </c>
      <c r="P4" s="1">
        <v>1</v>
      </c>
      <c r="Q4" s="5" t="s">
        <v>110</v>
      </c>
      <c r="R4" s="6">
        <v>12.959646687154445</v>
      </c>
      <c r="S4" s="5" t="s">
        <v>110</v>
      </c>
      <c r="T4" s="6">
        <v>19.32224375381022</v>
      </c>
      <c r="U4" s="5" t="s">
        <v>23</v>
      </c>
      <c r="V4" s="6">
        <v>36.683101526769107</v>
      </c>
      <c r="W4" s="5" t="s">
        <v>111</v>
      </c>
      <c r="X4" s="6">
        <v>15.582840587440572</v>
      </c>
    </row>
    <row r="5" spans="1:24" x14ac:dyDescent="0.2">
      <c r="A5" s="1" t="s">
        <v>110</v>
      </c>
      <c r="B5" s="1">
        <v>3425.3661999999999</v>
      </c>
      <c r="C5" s="1">
        <v>3</v>
      </c>
      <c r="D5" s="1">
        <v>1142.7966329999999</v>
      </c>
      <c r="E5" s="1">
        <v>1142.7929999999999</v>
      </c>
      <c r="F5" s="3">
        <f t="shared" si="0"/>
        <v>3.6330000000361906E-3</v>
      </c>
      <c r="G5" s="1">
        <v>126257.4838</v>
      </c>
      <c r="H5" s="1">
        <v>11.460110975139887</v>
      </c>
      <c r="I5" s="1">
        <v>2</v>
      </c>
      <c r="J5" s="1" t="s">
        <v>27</v>
      </c>
      <c r="K5" s="1" t="s">
        <v>107</v>
      </c>
      <c r="L5" s="1" t="s">
        <v>14</v>
      </c>
      <c r="M5" s="1" t="s">
        <v>102</v>
      </c>
      <c r="P5" s="1">
        <v>2</v>
      </c>
      <c r="Q5" s="5" t="s">
        <v>113</v>
      </c>
      <c r="R5" s="6">
        <v>6.5976215762263282</v>
      </c>
      <c r="S5" s="5" t="s">
        <v>113</v>
      </c>
      <c r="T5" s="6">
        <v>11.490357577393143</v>
      </c>
      <c r="U5" s="5" t="s">
        <v>110</v>
      </c>
      <c r="V5" s="6">
        <v>15.615314945896344</v>
      </c>
      <c r="W5" s="5" t="s">
        <v>46</v>
      </c>
      <c r="X5" s="6">
        <v>11.879760612627811</v>
      </c>
    </row>
    <row r="6" spans="1:24" x14ac:dyDescent="0.2">
      <c r="A6" s="1" t="s">
        <v>111</v>
      </c>
      <c r="B6" s="1">
        <v>3571.4241000000002</v>
      </c>
      <c r="C6" s="1">
        <v>3</v>
      </c>
      <c r="D6" s="1">
        <v>1191.4826</v>
      </c>
      <c r="E6" s="1">
        <v>1191.4829999999999</v>
      </c>
      <c r="F6" s="3">
        <f t="shared" si="0"/>
        <v>3.9999999989959178E-4</v>
      </c>
      <c r="G6" s="1">
        <v>171678.11439999999</v>
      </c>
      <c r="H6" s="1">
        <v>15.582840587440572</v>
      </c>
      <c r="I6" s="1">
        <v>2</v>
      </c>
      <c r="J6" s="1" t="s">
        <v>27</v>
      </c>
      <c r="K6" s="1" t="s">
        <v>107</v>
      </c>
      <c r="L6" s="1" t="s">
        <v>14</v>
      </c>
      <c r="M6" s="1" t="s">
        <v>102</v>
      </c>
      <c r="P6" s="1">
        <v>3</v>
      </c>
      <c r="Q6" s="5" t="s">
        <v>58</v>
      </c>
      <c r="R6" s="6">
        <v>6.3786895933668228</v>
      </c>
      <c r="S6" s="5" t="s">
        <v>46</v>
      </c>
      <c r="T6" s="6">
        <v>9.2034569702157523</v>
      </c>
      <c r="U6" s="5" t="s">
        <v>113</v>
      </c>
      <c r="V6" s="6">
        <v>7.6905770768584434</v>
      </c>
      <c r="W6" s="5" t="s">
        <v>115</v>
      </c>
      <c r="X6" s="6">
        <v>11.862278729035703</v>
      </c>
    </row>
    <row r="7" spans="1:24" x14ac:dyDescent="0.2">
      <c r="A7" s="1" t="s">
        <v>58</v>
      </c>
      <c r="B7" s="1">
        <v>3441.3611000000001</v>
      </c>
      <c r="C7" s="1">
        <v>3</v>
      </c>
      <c r="D7" s="1">
        <v>1148.1282670000001</v>
      </c>
      <c r="E7" s="1">
        <v>1148.135</v>
      </c>
      <c r="F7" s="3">
        <f t="shared" si="0"/>
        <v>6.732999999940148E-3</v>
      </c>
      <c r="G7" s="1">
        <v>36155.174679999996</v>
      </c>
      <c r="H7" s="1">
        <v>3.28172478721905</v>
      </c>
      <c r="I7" s="1">
        <v>2</v>
      </c>
      <c r="J7" s="1" t="s">
        <v>27</v>
      </c>
      <c r="K7" s="1" t="s">
        <v>102</v>
      </c>
      <c r="L7" s="1" t="s">
        <v>14</v>
      </c>
      <c r="M7" s="1" t="s">
        <v>102</v>
      </c>
      <c r="P7" s="1">
        <v>4</v>
      </c>
      <c r="Q7" s="5" t="s">
        <v>80</v>
      </c>
      <c r="R7" s="6">
        <v>6.0427188358106108</v>
      </c>
      <c r="S7" s="5" t="s">
        <v>58</v>
      </c>
      <c r="T7" s="6">
        <v>6.0146997387727446</v>
      </c>
      <c r="U7" s="5" t="s">
        <v>28</v>
      </c>
      <c r="V7" s="6">
        <v>5.7350440200561605</v>
      </c>
      <c r="W7" s="5" t="s">
        <v>110</v>
      </c>
      <c r="X7" s="6">
        <v>11.460110975139887</v>
      </c>
    </row>
    <row r="8" spans="1:24" x14ac:dyDescent="0.2">
      <c r="A8" s="1" t="s">
        <v>113</v>
      </c>
      <c r="B8" s="1">
        <v>3587.4189999999999</v>
      </c>
      <c r="C8" s="1">
        <v>3</v>
      </c>
      <c r="D8" s="1">
        <v>1196.8142330000001</v>
      </c>
      <c r="E8" s="1">
        <v>1196.817</v>
      </c>
      <c r="F8" s="3">
        <f t="shared" si="0"/>
        <v>2.7669999999488937E-3</v>
      </c>
      <c r="G8" s="1">
        <v>117837.5883</v>
      </c>
      <c r="H8" s="1">
        <v>10.695855788635996</v>
      </c>
      <c r="I8" s="1">
        <v>2</v>
      </c>
      <c r="J8" s="1" t="s">
        <v>27</v>
      </c>
      <c r="K8" s="1" t="s">
        <v>107</v>
      </c>
      <c r="L8" s="1" t="s">
        <v>14</v>
      </c>
      <c r="M8" s="1" t="s">
        <v>102</v>
      </c>
      <c r="P8" s="1">
        <v>5</v>
      </c>
      <c r="Q8" s="5" t="s">
        <v>112</v>
      </c>
      <c r="R8" s="6">
        <v>5.1000240911503605</v>
      </c>
      <c r="S8" s="5" t="s">
        <v>112</v>
      </c>
      <c r="T8" s="6">
        <v>5.6749118913412273</v>
      </c>
      <c r="U8" s="5" t="s">
        <v>112</v>
      </c>
      <c r="V8" s="6">
        <v>4.3386511337609415</v>
      </c>
      <c r="W8" s="5" t="s">
        <v>113</v>
      </c>
      <c r="X8" s="6">
        <v>10.695855788635996</v>
      </c>
    </row>
    <row r="9" spans="1:24" x14ac:dyDescent="0.2">
      <c r="A9" s="1" t="s">
        <v>115</v>
      </c>
      <c r="B9" s="1">
        <v>3733.4769000000001</v>
      </c>
      <c r="C9" s="1">
        <v>3</v>
      </c>
      <c r="D9" s="1">
        <v>1245.5001999999999</v>
      </c>
      <c r="E9" s="1">
        <v>1245.4970000000001</v>
      </c>
      <c r="F9" s="3">
        <f t="shared" si="0"/>
        <v>3.1999999998788553E-3</v>
      </c>
      <c r="G9" s="1">
        <v>115573.1847</v>
      </c>
      <c r="H9" s="1">
        <v>10.490320910484826</v>
      </c>
      <c r="I9" s="1">
        <v>2</v>
      </c>
      <c r="J9" s="1" t="s">
        <v>27</v>
      </c>
      <c r="K9" s="1" t="s">
        <v>107</v>
      </c>
      <c r="L9" s="1" t="s">
        <v>14</v>
      </c>
      <c r="M9" s="1" t="s">
        <v>102</v>
      </c>
      <c r="P9" s="1">
        <v>6</v>
      </c>
      <c r="Q9" s="5" t="s">
        <v>28</v>
      </c>
      <c r="R9" s="6">
        <v>4.9533942839916385</v>
      </c>
      <c r="S9" s="5" t="s">
        <v>80</v>
      </c>
      <c r="T9" s="6">
        <v>5.313374080766363</v>
      </c>
      <c r="U9" s="5" t="s">
        <v>58</v>
      </c>
      <c r="V9" s="6">
        <v>4.1921399191917859</v>
      </c>
      <c r="W9" s="5" t="s">
        <v>75</v>
      </c>
      <c r="X9" s="6">
        <v>8.8620139331475194</v>
      </c>
    </row>
    <row r="10" spans="1:24" x14ac:dyDescent="0.2">
      <c r="A10" s="1" t="s">
        <v>115</v>
      </c>
      <c r="B10" s="1">
        <v>3733.4769000000001</v>
      </c>
      <c r="C10" s="1">
        <v>4</v>
      </c>
      <c r="D10" s="1">
        <v>934.37712499999998</v>
      </c>
      <c r="E10" s="1">
        <v>934.37800000000004</v>
      </c>
      <c r="F10" s="3">
        <f t="shared" si="0"/>
        <v>8.7500000006457412E-4</v>
      </c>
      <c r="G10" s="1">
        <v>15115.03182</v>
      </c>
      <c r="H10" s="1">
        <v>1.3719578185508763</v>
      </c>
      <c r="I10" s="1">
        <v>2</v>
      </c>
      <c r="J10" s="1" t="s">
        <v>27</v>
      </c>
      <c r="K10" s="1" t="s">
        <v>107</v>
      </c>
      <c r="L10" s="1" t="s">
        <v>14</v>
      </c>
      <c r="M10" s="1" t="s">
        <v>102</v>
      </c>
      <c r="P10" s="1">
        <v>7</v>
      </c>
      <c r="Q10" s="5" t="s">
        <v>23</v>
      </c>
      <c r="R10" s="6">
        <v>4.9300996690871806</v>
      </c>
      <c r="S10" s="5" t="s">
        <v>49</v>
      </c>
      <c r="T10" s="6">
        <v>4.3698439172229824</v>
      </c>
      <c r="U10" s="5" t="s">
        <v>80</v>
      </c>
      <c r="V10" s="6">
        <v>4.085809728795228</v>
      </c>
      <c r="W10" s="5" t="s">
        <v>114</v>
      </c>
      <c r="X10" s="6">
        <v>6.2132765769465523</v>
      </c>
    </row>
    <row r="11" spans="1:24" x14ac:dyDescent="0.2">
      <c r="A11" s="1" t="s">
        <v>120</v>
      </c>
      <c r="B11" s="1">
        <v>3603.4139</v>
      </c>
      <c r="C11" s="1">
        <v>3</v>
      </c>
      <c r="D11" s="1">
        <v>1202.145867</v>
      </c>
      <c r="E11" s="1">
        <v>1202.1469999999999</v>
      </c>
      <c r="F11" s="3">
        <f t="shared" si="0"/>
        <v>1.1329999999816209E-3</v>
      </c>
      <c r="G11" s="1">
        <v>12944.65841</v>
      </c>
      <c r="H11" s="1">
        <v>1.1749578515984795</v>
      </c>
      <c r="I11" s="1">
        <v>2</v>
      </c>
      <c r="J11" s="1" t="s">
        <v>27</v>
      </c>
      <c r="K11" s="1" t="s">
        <v>102</v>
      </c>
      <c r="L11" s="1" t="s">
        <v>14</v>
      </c>
      <c r="M11" s="1" t="s">
        <v>102</v>
      </c>
      <c r="P11" s="1">
        <v>8</v>
      </c>
      <c r="Q11" s="5" t="s">
        <v>78</v>
      </c>
      <c r="R11" s="6">
        <v>4.4197397000145404</v>
      </c>
      <c r="S11" s="5" t="s">
        <v>108</v>
      </c>
      <c r="T11" s="6">
        <v>4.0967394511160835</v>
      </c>
      <c r="U11" s="5" t="s">
        <v>15</v>
      </c>
      <c r="V11" s="6">
        <v>3.9079746710630316</v>
      </c>
      <c r="W11" s="5" t="s">
        <v>121</v>
      </c>
      <c r="X11" s="6">
        <v>3.5174892767363644</v>
      </c>
    </row>
    <row r="12" spans="1:24" x14ac:dyDescent="0.2">
      <c r="A12" s="1" t="s">
        <v>112</v>
      </c>
      <c r="B12" s="1">
        <v>3482.3877000000002</v>
      </c>
      <c r="C12" s="1">
        <v>3</v>
      </c>
      <c r="D12" s="1">
        <v>1161.8037999999999</v>
      </c>
      <c r="E12" s="1">
        <v>1161.8009999999999</v>
      </c>
      <c r="F12" s="3">
        <f t="shared" si="0"/>
        <v>2.7999999999792635E-3</v>
      </c>
      <c r="G12" s="1">
        <v>26627.046180000001</v>
      </c>
      <c r="H12" s="1">
        <v>2.4168777563027484</v>
      </c>
      <c r="I12" s="1">
        <v>2</v>
      </c>
      <c r="J12" s="1" t="s">
        <v>13</v>
      </c>
      <c r="K12" s="1" t="s">
        <v>102</v>
      </c>
      <c r="L12" s="1" t="s">
        <v>14</v>
      </c>
      <c r="M12" s="1" t="s">
        <v>102</v>
      </c>
      <c r="P12" s="1">
        <v>9</v>
      </c>
      <c r="Q12" s="5" t="s">
        <v>108</v>
      </c>
      <c r="R12" s="6">
        <v>4.0090955024745192</v>
      </c>
      <c r="S12" s="5" t="s">
        <v>122</v>
      </c>
      <c r="T12" s="6">
        <v>3.8979494598991655</v>
      </c>
      <c r="U12" s="5" t="s">
        <v>120</v>
      </c>
      <c r="V12" s="6">
        <v>3.2989958667593187</v>
      </c>
      <c r="W12" s="5" t="s">
        <v>58</v>
      </c>
      <c r="X12" s="6">
        <v>3.28172478721905</v>
      </c>
    </row>
    <row r="13" spans="1:24" x14ac:dyDescent="0.2">
      <c r="A13" s="1" t="s">
        <v>114</v>
      </c>
      <c r="B13" s="1">
        <v>3773.4830999999999</v>
      </c>
      <c r="C13" s="1">
        <v>3</v>
      </c>
      <c r="D13" s="1">
        <v>1258.8356000000001</v>
      </c>
      <c r="E13" s="1">
        <v>1258.8330000000001</v>
      </c>
      <c r="F13" s="3">
        <f t="shared" si="0"/>
        <v>2.6000000000294676E-3</v>
      </c>
      <c r="G13" s="1">
        <v>68452.449410000001</v>
      </c>
      <c r="H13" s="1">
        <v>6.2132765769465523</v>
      </c>
      <c r="I13" s="1">
        <v>2</v>
      </c>
      <c r="J13" s="1" t="s">
        <v>13</v>
      </c>
      <c r="K13" s="1" t="s">
        <v>102</v>
      </c>
      <c r="L13" s="1" t="s">
        <v>14</v>
      </c>
      <c r="M13" s="1" t="s">
        <v>102</v>
      </c>
      <c r="P13" s="1">
        <v>10</v>
      </c>
      <c r="Q13" s="5" t="s">
        <v>123</v>
      </c>
      <c r="R13" s="6">
        <v>3.9107975397371311</v>
      </c>
      <c r="S13" s="5" t="s">
        <v>78</v>
      </c>
      <c r="T13" s="6">
        <v>3.8510537704750365</v>
      </c>
      <c r="U13" s="5" t="s">
        <v>124</v>
      </c>
      <c r="V13" s="6">
        <v>3.0219521068328254</v>
      </c>
      <c r="W13" s="5" t="s">
        <v>108</v>
      </c>
      <c r="X13" s="6">
        <v>2.7727423435414047</v>
      </c>
    </row>
    <row r="14" spans="1:24" x14ac:dyDescent="0.2">
      <c r="A14" s="1" t="s">
        <v>46</v>
      </c>
      <c r="B14" s="1">
        <v>3628.4456</v>
      </c>
      <c r="C14" s="1">
        <v>3</v>
      </c>
      <c r="D14" s="1">
        <v>1210.489767</v>
      </c>
      <c r="E14" s="1">
        <v>1210.4939999999999</v>
      </c>
      <c r="F14" s="3">
        <f t="shared" si="0"/>
        <v>4.2329999998855783E-3</v>
      </c>
      <c r="G14" s="1">
        <v>116522.5463</v>
      </c>
      <c r="H14" s="1">
        <v>10.576492351290431</v>
      </c>
      <c r="I14" s="1">
        <v>2</v>
      </c>
      <c r="J14" s="1" t="s">
        <v>13</v>
      </c>
      <c r="K14" s="1" t="s">
        <v>107</v>
      </c>
      <c r="L14" s="1" t="s">
        <v>14</v>
      </c>
      <c r="M14" s="1" t="s">
        <v>102</v>
      </c>
      <c r="Q14" s="5" t="s">
        <v>124</v>
      </c>
      <c r="R14" s="6">
        <v>3.6895693433146897</v>
      </c>
      <c r="S14" s="5" t="s">
        <v>124</v>
      </c>
      <c r="T14" s="6">
        <v>3.6842022464370259</v>
      </c>
      <c r="U14" s="5" t="s">
        <v>46</v>
      </c>
      <c r="V14" s="6">
        <v>2.7527121937450962</v>
      </c>
      <c r="W14" s="5" t="s">
        <v>127</v>
      </c>
      <c r="X14" s="6">
        <v>2.5260356679529559</v>
      </c>
    </row>
    <row r="15" spans="1:24" x14ac:dyDescent="0.2">
      <c r="A15" s="1" t="s">
        <v>46</v>
      </c>
      <c r="B15" s="1">
        <v>3628.4456</v>
      </c>
      <c r="C15" s="1">
        <v>4</v>
      </c>
      <c r="D15" s="1">
        <v>908.11929999999995</v>
      </c>
      <c r="E15" s="1">
        <v>908.11699999999996</v>
      </c>
      <c r="F15" s="3">
        <f t="shared" si="0"/>
        <v>2.299999999991087E-3</v>
      </c>
      <c r="G15" s="1">
        <v>14358.270329999999</v>
      </c>
      <c r="H15" s="1">
        <v>1.3032682613373796</v>
      </c>
      <c r="I15" s="1">
        <v>2</v>
      </c>
      <c r="J15" s="1" t="s">
        <v>13</v>
      </c>
      <c r="K15" s="1" t="s">
        <v>107</v>
      </c>
      <c r="L15" s="1" t="s">
        <v>14</v>
      </c>
      <c r="M15" s="1" t="s">
        <v>102</v>
      </c>
      <c r="Q15" s="5" t="s">
        <v>46</v>
      </c>
      <c r="R15" s="6">
        <v>3.6579239694498868</v>
      </c>
      <c r="S15" s="5" t="s">
        <v>68</v>
      </c>
      <c r="T15" s="6">
        <v>3.2386168805156874</v>
      </c>
      <c r="U15" s="5" t="s">
        <v>86</v>
      </c>
      <c r="V15" s="6">
        <v>2.1271944737669095</v>
      </c>
      <c r="W15" s="5" t="s">
        <v>112</v>
      </c>
      <c r="X15" s="6">
        <v>2.4168777563027484</v>
      </c>
    </row>
    <row r="16" spans="1:24" x14ac:dyDescent="0.2">
      <c r="A16" s="1" t="s">
        <v>75</v>
      </c>
      <c r="B16" s="1">
        <v>3919.5410000000002</v>
      </c>
      <c r="C16" s="1">
        <v>3</v>
      </c>
      <c r="D16" s="1">
        <v>1307.521567</v>
      </c>
      <c r="E16" s="1">
        <v>1307.52</v>
      </c>
      <c r="F16" s="3">
        <f t="shared" si="0"/>
        <v>1.5670000000227446E-3</v>
      </c>
      <c r="G16" s="1">
        <v>73579.025510000007</v>
      </c>
      <c r="H16" s="1">
        <v>6.6786044867088403</v>
      </c>
      <c r="I16" s="1">
        <v>2</v>
      </c>
      <c r="J16" s="1" t="s">
        <v>13</v>
      </c>
      <c r="K16" s="1" t="s">
        <v>107</v>
      </c>
      <c r="L16" s="1" t="s">
        <v>14</v>
      </c>
      <c r="M16" s="1" t="s">
        <v>102</v>
      </c>
      <c r="Q16" s="5" t="s">
        <v>49</v>
      </c>
      <c r="R16" s="6">
        <v>3.1079063432340495</v>
      </c>
      <c r="S16" s="5" t="s">
        <v>115</v>
      </c>
      <c r="T16" s="6">
        <v>2.3948539235956225</v>
      </c>
      <c r="U16" s="5" t="s">
        <v>33</v>
      </c>
      <c r="V16" s="6">
        <v>1.7123118829542456</v>
      </c>
      <c r="W16" s="5" t="s">
        <v>86</v>
      </c>
      <c r="X16" s="6">
        <v>2.1650914890644124</v>
      </c>
    </row>
    <row r="17" spans="1:24" x14ac:dyDescent="0.2">
      <c r="A17" s="1" t="s">
        <v>75</v>
      </c>
      <c r="B17" s="1">
        <v>3919.5410000000002</v>
      </c>
      <c r="C17" s="1">
        <v>4</v>
      </c>
      <c r="D17" s="1">
        <v>980.89314999999999</v>
      </c>
      <c r="E17" s="1">
        <v>980.89499999999998</v>
      </c>
      <c r="F17" s="3">
        <f t="shared" si="0"/>
        <v>1.8499999999903594E-3</v>
      </c>
      <c r="G17" s="1">
        <v>24054.89645</v>
      </c>
      <c r="H17" s="1">
        <v>2.1834094464386791</v>
      </c>
      <c r="I17" s="1">
        <v>2</v>
      </c>
      <c r="J17" s="1" t="s">
        <v>13</v>
      </c>
      <c r="K17" s="1" t="s">
        <v>107</v>
      </c>
      <c r="L17" s="1" t="s">
        <v>14</v>
      </c>
      <c r="M17" s="1" t="s">
        <v>102</v>
      </c>
      <c r="Q17" s="5" t="s">
        <v>121</v>
      </c>
      <c r="R17" s="6">
        <v>2.8855196531822607</v>
      </c>
      <c r="S17" s="5" t="s">
        <v>130</v>
      </c>
      <c r="T17" s="6">
        <v>2.1307119663511895</v>
      </c>
      <c r="U17" s="5" t="s">
        <v>122</v>
      </c>
      <c r="V17" s="6">
        <v>1.5300303052353141</v>
      </c>
      <c r="W17" s="5" t="s">
        <v>23</v>
      </c>
      <c r="X17" s="6">
        <v>1.9126537415617642</v>
      </c>
    </row>
    <row r="18" spans="1:24" x14ac:dyDescent="0.2">
      <c r="A18" s="1" t="s">
        <v>86</v>
      </c>
      <c r="B18" s="1">
        <v>3644.4405000000002</v>
      </c>
      <c r="C18" s="1">
        <v>3</v>
      </c>
      <c r="D18" s="1">
        <v>1215.8214</v>
      </c>
      <c r="E18" s="1">
        <v>1215.826</v>
      </c>
      <c r="F18" s="3">
        <f t="shared" si="0"/>
        <v>4.5999999999821739E-3</v>
      </c>
      <c r="G18" s="1">
        <v>23853.085210000001</v>
      </c>
      <c r="H18" s="1">
        <v>2.1650914890644124</v>
      </c>
      <c r="I18" s="1">
        <v>2</v>
      </c>
      <c r="J18" s="1" t="s">
        <v>27</v>
      </c>
      <c r="K18" s="1" t="s">
        <v>102</v>
      </c>
      <c r="L18" s="1" t="s">
        <v>14</v>
      </c>
      <c r="M18" s="1" t="s">
        <v>102</v>
      </c>
      <c r="Q18" s="5" t="s">
        <v>86</v>
      </c>
      <c r="R18" s="6">
        <v>2.7620644978382654</v>
      </c>
      <c r="S18" s="5" t="s">
        <v>47</v>
      </c>
      <c r="T18" s="6">
        <v>2.0387112489598307</v>
      </c>
      <c r="U18" s="5" t="s">
        <v>78</v>
      </c>
      <c r="V18" s="6">
        <v>1.1512029386945759</v>
      </c>
      <c r="W18" s="5" t="s">
        <v>49</v>
      </c>
      <c r="X18" s="6">
        <v>1.4408757111810262</v>
      </c>
    </row>
    <row r="19" spans="1:24" x14ac:dyDescent="0.2">
      <c r="A19" s="1" t="s">
        <v>121</v>
      </c>
      <c r="B19" s="1">
        <v>3790.4983999999999</v>
      </c>
      <c r="C19" s="1">
        <v>3</v>
      </c>
      <c r="D19" s="1">
        <v>1264.5073669999999</v>
      </c>
      <c r="E19" s="1">
        <v>1264.509</v>
      </c>
      <c r="F19" s="3">
        <f t="shared" si="0"/>
        <v>1.6330000000834843E-3</v>
      </c>
      <c r="G19" s="1">
        <v>38752.621709999999</v>
      </c>
      <c r="H19" s="1">
        <v>3.5174892767363644</v>
      </c>
      <c r="I19" s="1">
        <v>2</v>
      </c>
      <c r="J19" s="1" t="s">
        <v>27</v>
      </c>
      <c r="K19" s="1" t="s">
        <v>107</v>
      </c>
      <c r="L19" s="1" t="s">
        <v>14</v>
      </c>
      <c r="M19" s="1" t="s">
        <v>102</v>
      </c>
      <c r="R19" s="6"/>
      <c r="S19" s="5"/>
    </row>
    <row r="20" spans="1:24" x14ac:dyDescent="0.2">
      <c r="A20" s="1" t="s">
        <v>123</v>
      </c>
      <c r="B20" s="1">
        <v>3952.5511999999999</v>
      </c>
      <c r="C20" s="1">
        <v>3</v>
      </c>
      <c r="D20" s="1">
        <v>1318.5249670000001</v>
      </c>
      <c r="E20" s="1">
        <v>1318.5340000000001</v>
      </c>
      <c r="F20" s="3">
        <f t="shared" si="0"/>
        <v>9.0330000000449218E-3</v>
      </c>
      <c r="G20" s="1">
        <v>12144.001029999999</v>
      </c>
      <c r="H20" s="1">
        <v>1.1022839620855256</v>
      </c>
      <c r="I20" s="1">
        <v>2</v>
      </c>
      <c r="J20" s="1" t="s">
        <v>27</v>
      </c>
      <c r="K20" s="1" t="s">
        <v>107</v>
      </c>
      <c r="L20" s="1" t="s">
        <v>14</v>
      </c>
      <c r="M20" s="1" t="s">
        <v>102</v>
      </c>
      <c r="S20" s="5"/>
    </row>
    <row r="21" spans="1:24" ht="15" customHeight="1" x14ac:dyDescent="0.2">
      <c r="A21" s="1" t="s">
        <v>119</v>
      </c>
      <c r="B21" s="1">
        <v>3847.5198999999998</v>
      </c>
      <c r="C21" s="1">
        <v>3</v>
      </c>
      <c r="D21" s="1">
        <v>1283.514533</v>
      </c>
      <c r="E21" s="1">
        <v>1283.501</v>
      </c>
      <c r="F21" s="3">
        <f t="shared" si="0"/>
        <v>1.3533000000052198E-2</v>
      </c>
      <c r="G21" s="1">
        <v>12483.838019999999</v>
      </c>
      <c r="H21" s="1">
        <v>1.1331302097822304</v>
      </c>
      <c r="I21" s="1">
        <v>2</v>
      </c>
      <c r="J21" s="1" t="s">
        <v>13</v>
      </c>
      <c r="K21" s="1" t="s">
        <v>102</v>
      </c>
      <c r="L21" s="1" t="s">
        <v>14</v>
      </c>
      <c r="M21" s="1" t="s">
        <v>102</v>
      </c>
      <c r="Q21" s="9" t="s">
        <v>62</v>
      </c>
      <c r="R21" s="9"/>
      <c r="S21" s="9"/>
      <c r="T21" s="9"/>
      <c r="U21" s="9"/>
      <c r="V21" s="9"/>
    </row>
    <row r="22" spans="1:24" x14ac:dyDescent="0.2">
      <c r="A22" s="1" t="s">
        <v>127</v>
      </c>
      <c r="B22" s="1">
        <v>4430.7311</v>
      </c>
      <c r="C22" s="1">
        <v>4</v>
      </c>
      <c r="D22" s="1">
        <v>1108.6906750000001</v>
      </c>
      <c r="E22" s="1">
        <v>1108.6849999999999</v>
      </c>
      <c r="F22" s="3">
        <f t="shared" si="0"/>
        <v>5.6750000001102308E-3</v>
      </c>
      <c r="G22" s="1">
        <v>15078.71423</v>
      </c>
      <c r="H22" s="1">
        <v>1.3686613516863146</v>
      </c>
      <c r="I22" s="1">
        <v>2</v>
      </c>
      <c r="J22" s="1" t="s">
        <v>13</v>
      </c>
      <c r="K22" s="1" t="s">
        <v>107</v>
      </c>
      <c r="L22" s="1" t="s">
        <v>14</v>
      </c>
      <c r="M22" s="1" t="s">
        <v>102</v>
      </c>
      <c r="Q22" s="4" t="s">
        <v>133</v>
      </c>
      <c r="S22" s="5" t="s">
        <v>17</v>
      </c>
      <c r="T22" s="5" t="s">
        <v>18</v>
      </c>
      <c r="U22" s="5" t="s">
        <v>19</v>
      </c>
      <c r="V22" s="5" t="s">
        <v>14</v>
      </c>
    </row>
    <row r="23" spans="1:24" x14ac:dyDescent="0.2">
      <c r="A23" s="1" t="s">
        <v>127</v>
      </c>
      <c r="B23" s="1">
        <v>4430.7311</v>
      </c>
      <c r="C23" s="1">
        <v>3</v>
      </c>
      <c r="D23" s="1">
        <v>1477.918267</v>
      </c>
      <c r="E23" s="1">
        <v>1477.9269999999999</v>
      </c>
      <c r="F23" s="3">
        <f>ABS(D23-E23)</f>
        <v>8.7329999998928542E-3</v>
      </c>
      <c r="G23" s="1">
        <v>12750.938389999999</v>
      </c>
      <c r="H23" s="1">
        <v>1.157374316266641</v>
      </c>
      <c r="I23" s="1">
        <v>2</v>
      </c>
      <c r="J23" s="1" t="s">
        <v>13</v>
      </c>
      <c r="K23" s="1" t="s">
        <v>107</v>
      </c>
      <c r="L23" s="1" t="s">
        <v>14</v>
      </c>
      <c r="M23" s="1" t="s">
        <v>102</v>
      </c>
      <c r="Q23" s="4"/>
      <c r="R23" s="5" t="s">
        <v>13</v>
      </c>
      <c r="S23" s="6">
        <v>16.095639065466212</v>
      </c>
      <c r="T23" s="6">
        <v>25.163340633558576</v>
      </c>
      <c r="U23" s="6">
        <v>7.0913633275060377</v>
      </c>
      <c r="V23" s="6">
        <v>33.031094756759813</v>
      </c>
    </row>
    <row r="24" spans="1:24" ht="19" x14ac:dyDescent="0.25">
      <c r="A24" s="7"/>
      <c r="Q24" s="4"/>
      <c r="R24" s="5" t="s">
        <v>27</v>
      </c>
      <c r="S24" s="6">
        <v>67.214108994895142</v>
      </c>
      <c r="T24" s="6">
        <v>69.264685414415922</v>
      </c>
      <c r="U24" s="6">
        <v>44.467982125849474</v>
      </c>
      <c r="V24" s="6">
        <v>65.056251501678403</v>
      </c>
    </row>
    <row r="25" spans="1:24" x14ac:dyDescent="0.2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90</v>
      </c>
      <c r="G25" s="1" t="s">
        <v>6</v>
      </c>
      <c r="H25" s="1" t="s">
        <v>7</v>
      </c>
      <c r="I25" s="1" t="s">
        <v>8</v>
      </c>
      <c r="J25" s="1" t="s">
        <v>9</v>
      </c>
      <c r="K25" s="1" t="s">
        <v>99</v>
      </c>
      <c r="L25" s="1" t="s">
        <v>10</v>
      </c>
      <c r="M25" s="1" t="s">
        <v>100</v>
      </c>
      <c r="Q25" s="4"/>
      <c r="R25" s="5" t="s">
        <v>16</v>
      </c>
      <c r="S25" s="6">
        <v>16.690251939638653</v>
      </c>
      <c r="T25" s="6">
        <v>5.5719739520254947</v>
      </c>
      <c r="U25" s="6">
        <v>48.440654546644488</v>
      </c>
      <c r="V25" s="6">
        <v>1.9126537415617637</v>
      </c>
    </row>
    <row r="26" spans="1:24" x14ac:dyDescent="0.2">
      <c r="A26" s="1" t="s">
        <v>15</v>
      </c>
      <c r="B26" s="1">
        <v>2571.9101999999998</v>
      </c>
      <c r="C26" s="1">
        <v>2</v>
      </c>
      <c r="D26" s="1">
        <v>1286.963</v>
      </c>
      <c r="E26" s="1">
        <v>1286.96</v>
      </c>
      <c r="F26" s="3">
        <f t="shared" ref="F26:F49" si="1">ABS(D26-E26)</f>
        <v>2.9999999999290594E-3</v>
      </c>
      <c r="G26" s="1">
        <v>2158.8995850000001</v>
      </c>
      <c r="H26" s="1">
        <v>5.0747919294889341</v>
      </c>
      <c r="I26" s="1">
        <v>1</v>
      </c>
      <c r="J26" s="1" t="s">
        <v>16</v>
      </c>
      <c r="K26" s="1" t="s">
        <v>102</v>
      </c>
      <c r="L26" s="1" t="s">
        <v>19</v>
      </c>
      <c r="M26" s="1" t="s">
        <v>102</v>
      </c>
      <c r="S26" s="5"/>
      <c r="T26" s="5"/>
      <c r="U26" s="5"/>
    </row>
    <row r="27" spans="1:24" x14ac:dyDescent="0.2">
      <c r="A27" s="1" t="s">
        <v>36</v>
      </c>
      <c r="B27" s="1">
        <v>1923.6990000000001</v>
      </c>
      <c r="C27" s="1">
        <v>2</v>
      </c>
      <c r="D27" s="1">
        <v>962.85739999999998</v>
      </c>
      <c r="E27" s="1">
        <v>962.85500000000002</v>
      </c>
      <c r="F27" s="3">
        <f t="shared" si="1"/>
        <v>2.3999999999659849E-3</v>
      </c>
      <c r="G27" s="1">
        <v>2947.1665440000002</v>
      </c>
      <c r="H27" s="1">
        <v>6.9277223898076725</v>
      </c>
      <c r="I27" s="1">
        <v>1</v>
      </c>
      <c r="J27" s="1" t="s">
        <v>16</v>
      </c>
      <c r="K27" s="1" t="s">
        <v>102</v>
      </c>
      <c r="L27" s="1" t="s">
        <v>19</v>
      </c>
      <c r="M27" s="1" t="s">
        <v>102</v>
      </c>
      <c r="S27" s="5"/>
      <c r="T27" s="5"/>
      <c r="U27" s="5"/>
    </row>
    <row r="28" spans="1:24" x14ac:dyDescent="0.2">
      <c r="A28" s="1" t="s">
        <v>33</v>
      </c>
      <c r="B28" s="1">
        <v>2085.7518</v>
      </c>
      <c r="C28" s="1">
        <v>2</v>
      </c>
      <c r="D28" s="1">
        <v>1043.8838000000001</v>
      </c>
      <c r="E28" s="1">
        <v>1043.8820000000001</v>
      </c>
      <c r="F28" s="3">
        <f t="shared" si="1"/>
        <v>1.8000000000029104E-3</v>
      </c>
      <c r="G28" s="1">
        <v>2435.3132409999998</v>
      </c>
      <c r="H28" s="1">
        <v>5.7245404404505162</v>
      </c>
      <c r="I28" s="1">
        <v>1</v>
      </c>
      <c r="J28" s="1" t="s">
        <v>16</v>
      </c>
      <c r="K28" s="1" t="s">
        <v>102</v>
      </c>
      <c r="L28" s="1" t="s">
        <v>19</v>
      </c>
      <c r="M28" s="1" t="s">
        <v>102</v>
      </c>
      <c r="S28" s="5"/>
      <c r="T28" s="5"/>
      <c r="U28" s="5"/>
    </row>
    <row r="29" spans="1:24" x14ac:dyDescent="0.2">
      <c r="A29" s="1" t="s">
        <v>28</v>
      </c>
      <c r="B29" s="1">
        <v>2247.8045999999999</v>
      </c>
      <c r="C29" s="1">
        <v>2</v>
      </c>
      <c r="D29" s="1">
        <v>1124.9102</v>
      </c>
      <c r="E29" s="1">
        <v>1124.905</v>
      </c>
      <c r="F29" s="3">
        <f t="shared" si="1"/>
        <v>5.2000000000589353E-3</v>
      </c>
      <c r="G29" s="1">
        <v>4611.5301900000004</v>
      </c>
      <c r="H29" s="1">
        <v>10.840039228043379</v>
      </c>
      <c r="I29" s="1">
        <v>1</v>
      </c>
      <c r="J29" s="1" t="s">
        <v>16</v>
      </c>
      <c r="K29" s="1" t="s">
        <v>102</v>
      </c>
      <c r="L29" s="1" t="s">
        <v>19</v>
      </c>
      <c r="M29" s="1" t="s">
        <v>102</v>
      </c>
      <c r="S29" s="5"/>
      <c r="T29" s="5"/>
      <c r="U29" s="5"/>
    </row>
    <row r="30" spans="1:24" x14ac:dyDescent="0.2">
      <c r="A30" s="1" t="s">
        <v>23</v>
      </c>
      <c r="B30" s="1">
        <v>2409.8573999999999</v>
      </c>
      <c r="C30" s="1">
        <v>2</v>
      </c>
      <c r="D30" s="1">
        <v>1205.9366</v>
      </c>
      <c r="E30" s="1">
        <v>1205.9380000000001</v>
      </c>
      <c r="F30" s="3">
        <f t="shared" si="1"/>
        <v>1.4000000001033186E-3</v>
      </c>
      <c r="G30" s="1">
        <v>22080.31695</v>
      </c>
      <c r="H30" s="1">
        <v>51.902837462640811</v>
      </c>
      <c r="I30" s="1">
        <v>1</v>
      </c>
      <c r="J30" s="1" t="s">
        <v>16</v>
      </c>
      <c r="K30" s="1" t="s">
        <v>102</v>
      </c>
      <c r="L30" s="1" t="s">
        <v>19</v>
      </c>
      <c r="M30" s="1" t="s">
        <v>102</v>
      </c>
    </row>
    <row r="31" spans="1:24" x14ac:dyDescent="0.2">
      <c r="A31" s="1" t="s">
        <v>23</v>
      </c>
      <c r="B31" s="1">
        <v>2409.8573999999999</v>
      </c>
      <c r="C31" s="1">
        <v>3</v>
      </c>
      <c r="D31" s="1">
        <v>804.29369999999994</v>
      </c>
      <c r="E31" s="1">
        <v>804.28</v>
      </c>
      <c r="F31" s="3">
        <f t="shared" si="1"/>
        <v>1.3699999999971624E-2</v>
      </c>
      <c r="G31" s="1">
        <v>5664.7381670000004</v>
      </c>
      <c r="H31" s="1">
        <v>13.315750177681164</v>
      </c>
      <c r="I31" s="1">
        <v>1</v>
      </c>
      <c r="J31" s="1" t="s">
        <v>16</v>
      </c>
      <c r="K31" s="1" t="s">
        <v>102</v>
      </c>
      <c r="L31" s="1" t="s">
        <v>19</v>
      </c>
      <c r="M31" s="1" t="s">
        <v>102</v>
      </c>
    </row>
    <row r="32" spans="1:24" x14ac:dyDescent="0.2">
      <c r="A32" s="1" t="s">
        <v>58</v>
      </c>
      <c r="B32" s="1">
        <v>2417.8737999999998</v>
      </c>
      <c r="C32" s="1">
        <v>3</v>
      </c>
      <c r="D32" s="1">
        <v>806.96583329999999</v>
      </c>
      <c r="E32" s="1">
        <v>806.96400000000006</v>
      </c>
      <c r="F32" s="3">
        <f t="shared" si="1"/>
        <v>1.8332999999302046E-3</v>
      </c>
      <c r="G32" s="1">
        <v>2643.6727930000002</v>
      </c>
      <c r="H32" s="1">
        <v>6.2143183718875319</v>
      </c>
      <c r="I32" s="1">
        <v>1</v>
      </c>
      <c r="J32" s="1" t="s">
        <v>27</v>
      </c>
      <c r="K32" s="1" t="s">
        <v>102</v>
      </c>
      <c r="L32" s="1" t="s">
        <v>19</v>
      </c>
      <c r="M32" s="1" t="s">
        <v>102</v>
      </c>
    </row>
    <row r="33" spans="1:13" x14ac:dyDescent="0.2">
      <c r="A33" s="1" t="s">
        <v>15</v>
      </c>
      <c r="B33" s="1">
        <v>3595.3975</v>
      </c>
      <c r="C33" s="1">
        <v>3</v>
      </c>
      <c r="D33" s="1">
        <v>1199.473733</v>
      </c>
      <c r="E33" s="1">
        <v>1199.4739999999999</v>
      </c>
      <c r="F33" s="3">
        <f t="shared" si="1"/>
        <v>2.6699999989432399E-4</v>
      </c>
      <c r="G33" s="1">
        <v>26475.634180000001</v>
      </c>
      <c r="H33" s="1">
        <v>3.8360537308262468</v>
      </c>
      <c r="I33" s="1">
        <v>2</v>
      </c>
      <c r="J33" s="1" t="s">
        <v>16</v>
      </c>
      <c r="K33" s="1" t="s">
        <v>102</v>
      </c>
      <c r="L33" s="1" t="s">
        <v>19</v>
      </c>
      <c r="M33" s="1" t="s">
        <v>102</v>
      </c>
    </row>
    <row r="34" spans="1:13" x14ac:dyDescent="0.2">
      <c r="A34" s="1" t="s">
        <v>33</v>
      </c>
      <c r="B34" s="1">
        <v>3109.2390999999998</v>
      </c>
      <c r="C34" s="1">
        <v>3</v>
      </c>
      <c r="D34" s="1">
        <v>1037.4209330000001</v>
      </c>
      <c r="E34" s="1">
        <v>1037.42</v>
      </c>
      <c r="F34" s="3">
        <f t="shared" si="1"/>
        <v>9.3300000003182504E-4</v>
      </c>
      <c r="G34" s="1">
        <v>10111.147919999999</v>
      </c>
      <c r="H34" s="1">
        <v>1.4650038763094906</v>
      </c>
      <c r="I34" s="1">
        <v>2</v>
      </c>
      <c r="J34" s="1" t="s">
        <v>16</v>
      </c>
      <c r="K34" s="1" t="s">
        <v>102</v>
      </c>
      <c r="L34" s="1" t="s">
        <v>19</v>
      </c>
      <c r="M34" s="1" t="s">
        <v>102</v>
      </c>
    </row>
    <row r="35" spans="1:13" x14ac:dyDescent="0.2">
      <c r="A35" s="1" t="s">
        <v>28</v>
      </c>
      <c r="B35" s="1">
        <v>3271.2919000000002</v>
      </c>
      <c r="C35" s="1">
        <v>3</v>
      </c>
      <c r="D35" s="1">
        <v>1091.438533</v>
      </c>
      <c r="E35" s="1">
        <v>1091.4380000000001</v>
      </c>
      <c r="F35" s="3">
        <f t="shared" si="1"/>
        <v>5.3299999990485958E-4</v>
      </c>
      <c r="G35" s="1">
        <v>37410.316279999999</v>
      </c>
      <c r="H35" s="1">
        <v>5.4203794463095978</v>
      </c>
      <c r="I35" s="1">
        <v>2</v>
      </c>
      <c r="J35" s="1" t="s">
        <v>16</v>
      </c>
      <c r="K35" s="1" t="s">
        <v>102</v>
      </c>
      <c r="L35" s="1" t="s">
        <v>19</v>
      </c>
      <c r="M35" s="1" t="s">
        <v>102</v>
      </c>
    </row>
    <row r="36" spans="1:13" x14ac:dyDescent="0.2">
      <c r="A36" s="1" t="s">
        <v>23</v>
      </c>
      <c r="B36" s="1">
        <v>3433.3447000000001</v>
      </c>
      <c r="C36" s="1">
        <v>3</v>
      </c>
      <c r="D36" s="1">
        <v>1145.4561329999999</v>
      </c>
      <c r="E36" s="1">
        <v>1145.454</v>
      </c>
      <c r="F36" s="3">
        <f t="shared" si="1"/>
        <v>2.1329999999579741E-3</v>
      </c>
      <c r="G36" s="1">
        <v>241039.57060000001</v>
      </c>
      <c r="H36" s="1">
        <v>34.924215140250382</v>
      </c>
      <c r="I36" s="1">
        <v>2</v>
      </c>
      <c r="J36" s="1" t="s">
        <v>16</v>
      </c>
      <c r="K36" s="1" t="s">
        <v>102</v>
      </c>
      <c r="L36" s="1" t="s">
        <v>19</v>
      </c>
      <c r="M36" s="1" t="s">
        <v>102</v>
      </c>
    </row>
    <row r="37" spans="1:13" x14ac:dyDescent="0.2">
      <c r="A37" s="1" t="s">
        <v>78</v>
      </c>
      <c r="B37" s="1">
        <v>2972.2179999999998</v>
      </c>
      <c r="C37" s="1">
        <v>3</v>
      </c>
      <c r="D37" s="1">
        <v>991.74723329999995</v>
      </c>
      <c r="E37" s="1">
        <v>991.74900000000002</v>
      </c>
      <c r="F37" s="3">
        <f t="shared" si="1"/>
        <v>1.7667000000756161E-3</v>
      </c>
      <c r="G37" s="1">
        <v>8435.1005810000006</v>
      </c>
      <c r="H37" s="1">
        <v>1.2221614346855918</v>
      </c>
      <c r="I37" s="1">
        <v>2</v>
      </c>
      <c r="J37" s="1" t="s">
        <v>27</v>
      </c>
      <c r="K37" s="1" t="s">
        <v>107</v>
      </c>
      <c r="L37" s="1" t="s">
        <v>19</v>
      </c>
      <c r="M37" s="1" t="s">
        <v>102</v>
      </c>
    </row>
    <row r="38" spans="1:13" x14ac:dyDescent="0.2">
      <c r="A38" s="1" t="s">
        <v>108</v>
      </c>
      <c r="B38" s="1">
        <v>3279.3083000000001</v>
      </c>
      <c r="C38" s="1">
        <v>3</v>
      </c>
      <c r="D38" s="1">
        <v>1094.1106669999999</v>
      </c>
      <c r="E38" s="1">
        <v>1094.1110000000001</v>
      </c>
      <c r="F38" s="3">
        <f t="shared" si="1"/>
        <v>3.3300000018243736E-4</v>
      </c>
      <c r="G38" s="1">
        <v>6217.374793</v>
      </c>
      <c r="H38" s="1">
        <v>0.90083522111245284</v>
      </c>
      <c r="I38" s="1">
        <v>2</v>
      </c>
      <c r="J38" s="1" t="s">
        <v>27</v>
      </c>
      <c r="K38" s="1" t="s">
        <v>102</v>
      </c>
      <c r="L38" s="1" t="s">
        <v>19</v>
      </c>
      <c r="M38" s="1" t="s">
        <v>102</v>
      </c>
    </row>
    <row r="39" spans="1:13" x14ac:dyDescent="0.2">
      <c r="A39" s="1" t="s">
        <v>80</v>
      </c>
      <c r="B39" s="1">
        <v>3134.2707999999998</v>
      </c>
      <c r="C39" s="1">
        <v>3</v>
      </c>
      <c r="D39" s="1">
        <v>1045.764833</v>
      </c>
      <c r="E39" s="1">
        <v>1045.768</v>
      </c>
      <c r="F39" s="3">
        <f t="shared" si="1"/>
        <v>3.1670000000758591E-3</v>
      </c>
      <c r="G39" s="1">
        <v>29937.567790000001</v>
      </c>
      <c r="H39" s="1">
        <v>4.3376531731748367</v>
      </c>
      <c r="I39" s="1">
        <v>2</v>
      </c>
      <c r="J39" s="1" t="s">
        <v>27</v>
      </c>
      <c r="K39" s="1" t="s">
        <v>107</v>
      </c>
      <c r="L39" s="1" t="s">
        <v>19</v>
      </c>
      <c r="M39" s="1" t="s">
        <v>102</v>
      </c>
    </row>
    <row r="40" spans="1:13" x14ac:dyDescent="0.2">
      <c r="A40" s="1" t="s">
        <v>110</v>
      </c>
      <c r="B40" s="1">
        <v>3425.3661999999999</v>
      </c>
      <c r="C40" s="1">
        <v>3</v>
      </c>
      <c r="D40" s="1">
        <v>1142.7966329999999</v>
      </c>
      <c r="E40" s="1">
        <v>1142.7919999999999</v>
      </c>
      <c r="F40" s="3">
        <f t="shared" si="1"/>
        <v>4.6330000000125438E-3</v>
      </c>
      <c r="G40" s="1">
        <v>114416.6226</v>
      </c>
      <c r="H40" s="1">
        <v>16.57782053526125</v>
      </c>
      <c r="I40" s="1">
        <v>2</v>
      </c>
      <c r="J40" s="1" t="s">
        <v>27</v>
      </c>
      <c r="K40" s="1" t="s">
        <v>107</v>
      </c>
      <c r="L40" s="1" t="s">
        <v>19</v>
      </c>
      <c r="M40" s="1" t="s">
        <v>102</v>
      </c>
    </row>
    <row r="41" spans="1:13" x14ac:dyDescent="0.2">
      <c r="A41" s="1" t="s">
        <v>122</v>
      </c>
      <c r="B41" s="1">
        <v>3150.2656999999999</v>
      </c>
      <c r="C41" s="1">
        <v>3</v>
      </c>
      <c r="D41" s="1">
        <v>1051.0964670000001</v>
      </c>
      <c r="E41" s="1">
        <v>1051.097</v>
      </c>
      <c r="F41" s="3">
        <f t="shared" si="1"/>
        <v>5.3299999990485958E-4</v>
      </c>
      <c r="G41" s="1">
        <v>11210.84657</v>
      </c>
      <c r="H41" s="1">
        <v>1.6243391760963335</v>
      </c>
      <c r="I41" s="1">
        <v>2</v>
      </c>
      <c r="J41" s="1" t="s">
        <v>27</v>
      </c>
      <c r="K41" s="1" t="s">
        <v>102</v>
      </c>
      <c r="L41" s="1" t="s">
        <v>19</v>
      </c>
      <c r="M41" s="1" t="s">
        <v>102</v>
      </c>
    </row>
    <row r="42" spans="1:13" x14ac:dyDescent="0.2">
      <c r="A42" s="1" t="s">
        <v>58</v>
      </c>
      <c r="B42" s="1">
        <v>3441.3611000000001</v>
      </c>
      <c r="C42" s="1">
        <v>3</v>
      </c>
      <c r="D42" s="1">
        <v>1148.1282670000001</v>
      </c>
      <c r="E42" s="1">
        <v>1148.125</v>
      </c>
      <c r="F42" s="3">
        <f t="shared" si="1"/>
        <v>3.2670000000507571E-3</v>
      </c>
      <c r="G42" s="1">
        <v>28072.998159999999</v>
      </c>
      <c r="H42" s="1">
        <v>4.0674957432557468</v>
      </c>
      <c r="I42" s="1">
        <v>2</v>
      </c>
      <c r="J42" s="1" t="s">
        <v>27</v>
      </c>
      <c r="K42" s="1" t="s">
        <v>102</v>
      </c>
      <c r="L42" s="1" t="s">
        <v>19</v>
      </c>
      <c r="M42" s="1" t="s">
        <v>102</v>
      </c>
    </row>
    <row r="43" spans="1:13" x14ac:dyDescent="0.2">
      <c r="A43" s="1" t="s">
        <v>124</v>
      </c>
      <c r="B43" s="1">
        <v>3296.3236000000002</v>
      </c>
      <c r="C43" s="1">
        <v>3</v>
      </c>
      <c r="D43" s="1">
        <v>1099.7824330000001</v>
      </c>
      <c r="E43" s="1">
        <v>1099.7809999999999</v>
      </c>
      <c r="F43" s="3">
        <f t="shared" si="1"/>
        <v>1.4330000001336884E-3</v>
      </c>
      <c r="G43" s="1">
        <v>22142.4643</v>
      </c>
      <c r="H43" s="1">
        <v>3.2082208951151925</v>
      </c>
      <c r="I43" s="1">
        <v>2</v>
      </c>
      <c r="J43" s="1" t="s">
        <v>27</v>
      </c>
      <c r="K43" s="1" t="s">
        <v>107</v>
      </c>
      <c r="L43" s="1" t="s">
        <v>19</v>
      </c>
      <c r="M43" s="1" t="s">
        <v>102</v>
      </c>
    </row>
    <row r="44" spans="1:13" x14ac:dyDescent="0.2">
      <c r="A44" s="1" t="s">
        <v>113</v>
      </c>
      <c r="B44" s="1">
        <v>3587.4189999999999</v>
      </c>
      <c r="C44" s="1">
        <v>3</v>
      </c>
      <c r="D44" s="1">
        <v>1196.8142330000001</v>
      </c>
      <c r="E44" s="1">
        <v>1196.816</v>
      </c>
      <c r="F44" s="3">
        <f t="shared" si="1"/>
        <v>1.7669999999725405E-3</v>
      </c>
      <c r="G44" s="1">
        <v>56350.439169999998</v>
      </c>
      <c r="H44" s="1">
        <v>8.1646132040556818</v>
      </c>
      <c r="I44" s="1">
        <v>2</v>
      </c>
      <c r="J44" s="1" t="s">
        <v>27</v>
      </c>
      <c r="K44" s="1" t="s">
        <v>107</v>
      </c>
      <c r="L44" s="1" t="s">
        <v>19</v>
      </c>
      <c r="M44" s="1" t="s">
        <v>102</v>
      </c>
    </row>
    <row r="45" spans="1:13" x14ac:dyDescent="0.2">
      <c r="A45" s="1" t="s">
        <v>120</v>
      </c>
      <c r="B45" s="1">
        <v>3603.4139</v>
      </c>
      <c r="C45" s="1">
        <v>3</v>
      </c>
      <c r="D45" s="1">
        <v>1202.145867</v>
      </c>
      <c r="E45" s="1">
        <v>1202.1369999999999</v>
      </c>
      <c r="F45" s="3">
        <f t="shared" si="1"/>
        <v>8.8670000000092841E-3</v>
      </c>
      <c r="G45" s="1">
        <v>24172.420880000001</v>
      </c>
      <c r="H45" s="1">
        <v>3.5023412345632532</v>
      </c>
      <c r="I45" s="1">
        <v>2</v>
      </c>
      <c r="J45" s="1" t="s">
        <v>27</v>
      </c>
      <c r="K45" s="1" t="s">
        <v>102</v>
      </c>
      <c r="L45" s="1" t="s">
        <v>19</v>
      </c>
      <c r="M45" s="1" t="s">
        <v>102</v>
      </c>
    </row>
    <row r="46" spans="1:13" x14ac:dyDescent="0.2">
      <c r="A46" s="1" t="s">
        <v>112</v>
      </c>
      <c r="B46" s="1">
        <v>3482.3877000000002</v>
      </c>
      <c r="C46" s="1">
        <v>3</v>
      </c>
      <c r="D46" s="1">
        <v>1161.8037999999999</v>
      </c>
      <c r="E46" s="1">
        <v>1161.8</v>
      </c>
      <c r="F46" s="3">
        <f t="shared" si="1"/>
        <v>3.7999999999556167E-3</v>
      </c>
      <c r="G46" s="1">
        <v>31790.188740000001</v>
      </c>
      <c r="H46" s="1">
        <v>4.6060793592573939</v>
      </c>
      <c r="I46" s="1">
        <v>2</v>
      </c>
      <c r="J46" s="1" t="s">
        <v>13</v>
      </c>
      <c r="K46" s="1" t="s">
        <v>102</v>
      </c>
      <c r="L46" s="1" t="s">
        <v>19</v>
      </c>
      <c r="M46" s="1" t="s">
        <v>102</v>
      </c>
    </row>
    <row r="47" spans="1:13" x14ac:dyDescent="0.2">
      <c r="A47" s="1" t="s">
        <v>46</v>
      </c>
      <c r="B47" s="1">
        <v>3628.4456</v>
      </c>
      <c r="C47" s="1">
        <v>3</v>
      </c>
      <c r="D47" s="1">
        <v>1210.489767</v>
      </c>
      <c r="E47" s="1">
        <v>1210.4939999999999</v>
      </c>
      <c r="F47" s="3">
        <f t="shared" si="1"/>
        <v>4.2329999998855783E-3</v>
      </c>
      <c r="G47" s="1">
        <v>20169.688109999999</v>
      </c>
      <c r="H47" s="1">
        <v>2.9223854204185598</v>
      </c>
      <c r="I47" s="1">
        <v>2</v>
      </c>
      <c r="J47" s="1" t="s">
        <v>13</v>
      </c>
      <c r="K47" s="1" t="s">
        <v>107</v>
      </c>
      <c r="L47" s="1" t="s">
        <v>19</v>
      </c>
      <c r="M47" s="1" t="s">
        <v>102</v>
      </c>
    </row>
    <row r="48" spans="1:13" x14ac:dyDescent="0.2">
      <c r="A48" s="1" t="s">
        <v>86</v>
      </c>
      <c r="B48" s="1">
        <v>3644.4405000000002</v>
      </c>
      <c r="C48" s="1">
        <v>3</v>
      </c>
      <c r="D48" s="1">
        <v>1215.8214</v>
      </c>
      <c r="E48" s="1">
        <v>1215.8219999999999</v>
      </c>
      <c r="F48" s="3">
        <f t="shared" si="1"/>
        <v>5.9999999984938768E-4</v>
      </c>
      <c r="G48" s="1">
        <v>15586.39119</v>
      </c>
      <c r="H48" s="1">
        <v>2.2583116864366963</v>
      </c>
      <c r="I48" s="1">
        <v>2</v>
      </c>
      <c r="J48" s="1" t="s">
        <v>27</v>
      </c>
      <c r="K48" s="1" t="s">
        <v>102</v>
      </c>
      <c r="L48" s="1" t="s">
        <v>19</v>
      </c>
      <c r="M48" s="1" t="s">
        <v>102</v>
      </c>
    </row>
    <row r="49" spans="1:13" x14ac:dyDescent="0.2">
      <c r="A49" s="1" t="s">
        <v>121</v>
      </c>
      <c r="B49" s="1">
        <v>3790.4983999999999</v>
      </c>
      <c r="C49" s="1">
        <v>3</v>
      </c>
      <c r="D49" s="1">
        <v>1264.5073669999999</v>
      </c>
      <c r="E49" s="1">
        <v>1264.5119999999999</v>
      </c>
      <c r="F49" s="3">
        <f t="shared" si="1"/>
        <v>4.6330000000125438E-3</v>
      </c>
      <c r="G49" s="1">
        <v>6640.1473530000003</v>
      </c>
      <c r="H49" s="1">
        <v>0.96209072287127662</v>
      </c>
      <c r="I49" s="1">
        <v>2</v>
      </c>
      <c r="J49" s="1" t="s">
        <v>27</v>
      </c>
      <c r="K49" s="1" t="s">
        <v>107</v>
      </c>
      <c r="L49" s="1" t="s">
        <v>19</v>
      </c>
      <c r="M49" s="1" t="s">
        <v>102</v>
      </c>
    </row>
    <row r="50" spans="1:13" ht="19" x14ac:dyDescent="0.25">
      <c r="A50" s="7"/>
    </row>
    <row r="51" spans="1:13" x14ac:dyDescent="0.2">
      <c r="A51" s="1" t="s">
        <v>0</v>
      </c>
      <c r="B51" s="1" t="s">
        <v>1</v>
      </c>
      <c r="C51" s="1" t="s">
        <v>2</v>
      </c>
      <c r="D51" s="1" t="s">
        <v>3</v>
      </c>
      <c r="E51" s="1" t="s">
        <v>4</v>
      </c>
      <c r="F51" s="1" t="s">
        <v>90</v>
      </c>
      <c r="G51" s="1" t="s">
        <v>6</v>
      </c>
      <c r="H51" s="1" t="s">
        <v>61</v>
      </c>
      <c r="I51" s="1" t="s">
        <v>8</v>
      </c>
      <c r="J51" s="1" t="s">
        <v>9</v>
      </c>
      <c r="K51" s="1" t="s">
        <v>137</v>
      </c>
      <c r="L51" s="1" t="s">
        <v>10</v>
      </c>
      <c r="M51" s="1" t="s">
        <v>100</v>
      </c>
    </row>
    <row r="52" spans="1:13" x14ac:dyDescent="0.2">
      <c r="A52" s="1" t="s">
        <v>41</v>
      </c>
      <c r="B52" s="1">
        <v>1761.6461999999999</v>
      </c>
      <c r="C52" s="1">
        <v>2</v>
      </c>
      <c r="D52" s="1">
        <v>881.83100000000002</v>
      </c>
      <c r="E52" s="1">
        <v>881.82899999999995</v>
      </c>
      <c r="F52" s="3">
        <f t="shared" ref="F52:F83" si="2">ABS(D52-E52)</f>
        <v>2.0000000000663931E-3</v>
      </c>
      <c r="G52" s="1">
        <v>1879.9526819999999</v>
      </c>
      <c r="H52" s="1">
        <v>14.538245192685082</v>
      </c>
      <c r="I52" s="1">
        <v>1</v>
      </c>
      <c r="J52" s="1" t="s">
        <v>16</v>
      </c>
      <c r="K52" s="1" t="s">
        <v>109</v>
      </c>
      <c r="L52" s="1" t="s">
        <v>18</v>
      </c>
      <c r="M52" s="1" t="s">
        <v>109</v>
      </c>
    </row>
    <row r="53" spans="1:13" x14ac:dyDescent="0.2">
      <c r="A53" s="1" t="s">
        <v>36</v>
      </c>
      <c r="B53" s="1">
        <v>1923.6990000000001</v>
      </c>
      <c r="C53" s="1">
        <v>2</v>
      </c>
      <c r="D53" s="1">
        <v>962.85739999999998</v>
      </c>
      <c r="E53" s="1">
        <v>962.85500000000002</v>
      </c>
      <c r="F53" s="3">
        <f t="shared" si="2"/>
        <v>2.3999999999659849E-3</v>
      </c>
      <c r="G53" s="1">
        <v>516.75946499999998</v>
      </c>
      <c r="H53" s="1">
        <v>3.996257926991146</v>
      </c>
      <c r="I53" s="1">
        <v>1</v>
      </c>
      <c r="J53" s="1" t="s">
        <v>16</v>
      </c>
      <c r="K53" s="1" t="s">
        <v>109</v>
      </c>
      <c r="L53" s="1" t="s">
        <v>18</v>
      </c>
      <c r="M53" s="1" t="s">
        <v>109</v>
      </c>
    </row>
    <row r="54" spans="1:13" x14ac:dyDescent="0.2">
      <c r="A54" s="1" t="s">
        <v>33</v>
      </c>
      <c r="B54" s="1">
        <v>2085.7518</v>
      </c>
      <c r="C54" s="1">
        <v>2</v>
      </c>
      <c r="D54" s="1">
        <v>1043.8838000000001</v>
      </c>
      <c r="E54" s="1">
        <v>1043.8820000000001</v>
      </c>
      <c r="F54" s="3">
        <f t="shared" si="2"/>
        <v>1.8000000000029104E-3</v>
      </c>
      <c r="G54" s="1">
        <v>347.77552499999996</v>
      </c>
      <c r="H54" s="1">
        <v>2.6894537840632635</v>
      </c>
      <c r="I54" s="1">
        <v>1</v>
      </c>
      <c r="J54" s="1" t="s">
        <v>16</v>
      </c>
      <c r="K54" s="1" t="s">
        <v>109</v>
      </c>
      <c r="L54" s="1" t="s">
        <v>18</v>
      </c>
      <c r="M54" s="1" t="s">
        <v>109</v>
      </c>
    </row>
    <row r="55" spans="1:13" x14ac:dyDescent="0.2">
      <c r="A55" s="1" t="s">
        <v>76</v>
      </c>
      <c r="B55" s="1">
        <v>1802.6728000000001</v>
      </c>
      <c r="C55" s="1">
        <v>2</v>
      </c>
      <c r="D55" s="1">
        <v>902.34429999999998</v>
      </c>
      <c r="E55" s="1">
        <v>902.34199999999998</v>
      </c>
      <c r="F55" s="3">
        <f t="shared" si="2"/>
        <v>2.299999999991087E-3</v>
      </c>
      <c r="G55" s="1">
        <v>352.85056200000002</v>
      </c>
      <c r="H55" s="1">
        <v>2.7287005869080327</v>
      </c>
      <c r="I55" s="1">
        <v>1</v>
      </c>
      <c r="J55" s="1" t="s">
        <v>27</v>
      </c>
      <c r="K55" s="1" t="s">
        <v>109</v>
      </c>
      <c r="L55" s="1" t="s">
        <v>18</v>
      </c>
      <c r="M55" s="1" t="s">
        <v>109</v>
      </c>
    </row>
    <row r="56" spans="1:13" x14ac:dyDescent="0.2">
      <c r="A56" s="1" t="s">
        <v>77</v>
      </c>
      <c r="B56" s="1">
        <v>2093.7682</v>
      </c>
      <c r="C56" s="1">
        <v>2</v>
      </c>
      <c r="D56" s="1">
        <v>1047.8920000000001</v>
      </c>
      <c r="E56" s="1">
        <v>1047.8889999999999</v>
      </c>
      <c r="F56" s="3">
        <f t="shared" si="2"/>
        <v>3.0000000001564331E-3</v>
      </c>
      <c r="G56" s="1">
        <v>309.12571100000002</v>
      </c>
      <c r="H56" s="1">
        <v>2.3905630311396893</v>
      </c>
      <c r="I56" s="1">
        <v>1</v>
      </c>
      <c r="J56" s="1" t="s">
        <v>27</v>
      </c>
      <c r="K56" s="1" t="s">
        <v>109</v>
      </c>
      <c r="L56" s="1" t="s">
        <v>18</v>
      </c>
      <c r="M56" s="1" t="s">
        <v>109</v>
      </c>
    </row>
    <row r="57" spans="1:13" x14ac:dyDescent="0.2">
      <c r="A57" s="1" t="s">
        <v>78</v>
      </c>
      <c r="B57" s="1">
        <v>1948.7307000000001</v>
      </c>
      <c r="C57" s="1">
        <v>2</v>
      </c>
      <c r="D57" s="1">
        <v>975.37324999999998</v>
      </c>
      <c r="E57" s="1">
        <v>975.37099999999998</v>
      </c>
      <c r="F57" s="3">
        <f t="shared" si="2"/>
        <v>2.250000000003638E-3</v>
      </c>
      <c r="G57" s="1">
        <v>491.32483600000006</v>
      </c>
      <c r="H57" s="1">
        <v>3.7995642142570629</v>
      </c>
      <c r="I57" s="1">
        <v>1</v>
      </c>
      <c r="J57" s="1" t="s">
        <v>27</v>
      </c>
      <c r="K57" s="1" t="s">
        <v>116</v>
      </c>
      <c r="L57" s="1" t="s">
        <v>18</v>
      </c>
      <c r="M57" s="1" t="s">
        <v>109</v>
      </c>
    </row>
    <row r="58" spans="1:13" x14ac:dyDescent="0.2">
      <c r="A58" s="1" t="s">
        <v>134</v>
      </c>
      <c r="B58" s="1">
        <v>1964.7256</v>
      </c>
      <c r="C58" s="1">
        <v>2</v>
      </c>
      <c r="D58" s="1">
        <v>983.37070000000006</v>
      </c>
      <c r="E58" s="1">
        <v>983.36900000000003</v>
      </c>
      <c r="F58" s="3">
        <f t="shared" si="2"/>
        <v>1.7000000000280124E-3</v>
      </c>
      <c r="G58" s="1">
        <v>787.62452199999996</v>
      </c>
      <c r="H58" s="1">
        <v>6.090939697708512</v>
      </c>
      <c r="I58" s="1">
        <v>1</v>
      </c>
      <c r="J58" s="1" t="s">
        <v>27</v>
      </c>
      <c r="K58" s="1" t="s">
        <v>109</v>
      </c>
      <c r="L58" s="1" t="s">
        <v>18</v>
      </c>
      <c r="M58" s="1" t="s">
        <v>109</v>
      </c>
    </row>
    <row r="59" spans="1:13" x14ac:dyDescent="0.2">
      <c r="A59" s="1" t="s">
        <v>108</v>
      </c>
      <c r="B59" s="1">
        <v>2255.8209999999999</v>
      </c>
      <c r="C59" s="1">
        <v>2</v>
      </c>
      <c r="D59" s="1">
        <v>1128.9184</v>
      </c>
      <c r="E59" s="1">
        <v>1128.914</v>
      </c>
      <c r="F59" s="3">
        <f t="shared" si="2"/>
        <v>4.400000000032378E-3</v>
      </c>
      <c r="G59" s="1">
        <v>897.26132699999994</v>
      </c>
      <c r="H59" s="1">
        <v>6.9387944168692579</v>
      </c>
      <c r="I59" s="1">
        <v>1</v>
      </c>
      <c r="J59" s="1" t="s">
        <v>27</v>
      </c>
      <c r="K59" s="1" t="s">
        <v>109</v>
      </c>
      <c r="L59" s="1" t="s">
        <v>18</v>
      </c>
      <c r="M59" s="1" t="s">
        <v>109</v>
      </c>
    </row>
    <row r="60" spans="1:13" x14ac:dyDescent="0.2">
      <c r="A60" s="1" t="s">
        <v>80</v>
      </c>
      <c r="B60" s="1">
        <v>2110.7835</v>
      </c>
      <c r="C60" s="1">
        <v>2</v>
      </c>
      <c r="D60" s="1">
        <v>1056.3996500000001</v>
      </c>
      <c r="E60" s="1">
        <v>1056.3969999999999</v>
      </c>
      <c r="F60" s="3">
        <f t="shared" si="2"/>
        <v>2.6500000001306034E-3</v>
      </c>
      <c r="G60" s="1">
        <v>527.87760300000002</v>
      </c>
      <c r="H60" s="1">
        <v>4.0822378656767038</v>
      </c>
      <c r="I60" s="1">
        <v>1</v>
      </c>
      <c r="J60" s="1" t="s">
        <v>27</v>
      </c>
      <c r="K60" s="1" t="s">
        <v>116</v>
      </c>
      <c r="L60" s="1" t="s">
        <v>18</v>
      </c>
      <c r="M60" s="1" t="s">
        <v>109</v>
      </c>
    </row>
    <row r="61" spans="1:13" x14ac:dyDescent="0.2">
      <c r="A61" s="1" t="s">
        <v>110</v>
      </c>
      <c r="B61" s="1">
        <v>2401.8789000000002</v>
      </c>
      <c r="C61" s="1">
        <v>2</v>
      </c>
      <c r="D61" s="1">
        <v>1201.9473499999999</v>
      </c>
      <c r="E61" s="1">
        <v>1201.944</v>
      </c>
      <c r="F61" s="3">
        <f t="shared" si="2"/>
        <v>3.3499999999548891E-3</v>
      </c>
      <c r="G61" s="1">
        <v>1248.573942</v>
      </c>
      <c r="H61" s="1">
        <v>9.6556015924199539</v>
      </c>
      <c r="I61" s="1">
        <v>1</v>
      </c>
      <c r="J61" s="1" t="s">
        <v>27</v>
      </c>
      <c r="K61" s="1" t="s">
        <v>116</v>
      </c>
      <c r="L61" s="1" t="s">
        <v>18</v>
      </c>
      <c r="M61" s="1" t="s">
        <v>109</v>
      </c>
    </row>
    <row r="62" spans="1:13" x14ac:dyDescent="0.2">
      <c r="A62" s="1" t="s">
        <v>110</v>
      </c>
      <c r="B62" s="1">
        <v>2401.8789000000002</v>
      </c>
      <c r="C62" s="1">
        <v>3</v>
      </c>
      <c r="D62" s="1">
        <v>801.63419999999996</v>
      </c>
      <c r="E62" s="1">
        <v>801.63099999999997</v>
      </c>
      <c r="F62" s="3">
        <f t="shared" si="2"/>
        <v>3.1999999999925421E-3</v>
      </c>
      <c r="G62" s="1">
        <v>473.96753899999999</v>
      </c>
      <c r="H62" s="1">
        <v>3.6653349636570955</v>
      </c>
      <c r="I62" s="1">
        <v>1</v>
      </c>
      <c r="J62" s="1" t="s">
        <v>27</v>
      </c>
      <c r="K62" s="1" t="s">
        <v>116</v>
      </c>
      <c r="L62" s="1" t="s">
        <v>18</v>
      </c>
      <c r="M62" s="1" t="s">
        <v>109</v>
      </c>
    </row>
    <row r="63" spans="1:13" x14ac:dyDescent="0.2">
      <c r="A63" s="1" t="s">
        <v>58</v>
      </c>
      <c r="B63" s="1">
        <v>2417.8737999999998</v>
      </c>
      <c r="C63" s="1">
        <v>2</v>
      </c>
      <c r="D63" s="1">
        <v>1209.9448</v>
      </c>
      <c r="E63" s="1">
        <v>1209.941</v>
      </c>
      <c r="F63" s="3">
        <f t="shared" si="2"/>
        <v>3.7999999999556167E-3</v>
      </c>
      <c r="G63" s="1">
        <v>1012.0072250000002</v>
      </c>
      <c r="H63" s="1">
        <v>7.8261593042685016</v>
      </c>
      <c r="I63" s="1">
        <v>1</v>
      </c>
      <c r="J63" s="1" t="s">
        <v>27</v>
      </c>
      <c r="K63" s="1" t="s">
        <v>109</v>
      </c>
      <c r="L63" s="1" t="s">
        <v>18</v>
      </c>
      <c r="M63" s="1" t="s">
        <v>109</v>
      </c>
    </row>
    <row r="64" spans="1:13" x14ac:dyDescent="0.2">
      <c r="A64" s="1" t="s">
        <v>58</v>
      </c>
      <c r="B64" s="1">
        <v>2417.8737999999998</v>
      </c>
      <c r="C64" s="1">
        <v>3</v>
      </c>
      <c r="D64" s="1">
        <v>806.96583329999999</v>
      </c>
      <c r="E64" s="1">
        <v>806.96299999999997</v>
      </c>
      <c r="F64" s="3">
        <f t="shared" si="2"/>
        <v>2.8333000000202446E-3</v>
      </c>
      <c r="G64" s="1">
        <v>417.15730599999995</v>
      </c>
      <c r="H64" s="1">
        <v>3.2260041737305598</v>
      </c>
      <c r="I64" s="1">
        <v>1</v>
      </c>
      <c r="J64" s="1" t="s">
        <v>27</v>
      </c>
      <c r="K64" s="1" t="s">
        <v>109</v>
      </c>
      <c r="L64" s="1" t="s">
        <v>18</v>
      </c>
      <c r="M64" s="1" t="s">
        <v>109</v>
      </c>
    </row>
    <row r="65" spans="1:13" x14ac:dyDescent="0.2">
      <c r="A65" s="1" t="s">
        <v>113</v>
      </c>
      <c r="B65" s="1">
        <v>2563.9317000000001</v>
      </c>
      <c r="C65" s="1">
        <v>2</v>
      </c>
      <c r="D65" s="1">
        <v>1282.9737500000001</v>
      </c>
      <c r="E65" s="1">
        <v>1282.9749999999999</v>
      </c>
      <c r="F65" s="3">
        <f t="shared" si="2"/>
        <v>1.2499999997999112E-3</v>
      </c>
      <c r="G65" s="1">
        <v>504.87817299999995</v>
      </c>
      <c r="H65" s="1">
        <v>3.9043762865883012</v>
      </c>
      <c r="I65" s="1">
        <v>1</v>
      </c>
      <c r="J65" s="1" t="s">
        <v>27</v>
      </c>
      <c r="K65" s="1" t="s">
        <v>116</v>
      </c>
      <c r="L65" s="1" t="s">
        <v>18</v>
      </c>
      <c r="M65" s="1" t="s">
        <v>109</v>
      </c>
    </row>
    <row r="66" spans="1:13" x14ac:dyDescent="0.2">
      <c r="A66" s="1" t="s">
        <v>113</v>
      </c>
      <c r="B66" s="1">
        <v>2563.9317000000001</v>
      </c>
      <c r="C66" s="1">
        <v>3</v>
      </c>
      <c r="D66" s="1">
        <v>855.65179999999998</v>
      </c>
      <c r="E66" s="1">
        <v>855.64800000000002</v>
      </c>
      <c r="F66" s="3">
        <f t="shared" si="2"/>
        <v>3.7999999999556167E-3</v>
      </c>
      <c r="G66" s="1">
        <v>370.29129599999993</v>
      </c>
      <c r="H66" s="1">
        <v>2.8635750811759677</v>
      </c>
      <c r="I66" s="1">
        <v>1</v>
      </c>
      <c r="J66" s="1" t="s">
        <v>27</v>
      </c>
      <c r="K66" s="1" t="s">
        <v>116</v>
      </c>
      <c r="L66" s="1" t="s">
        <v>18</v>
      </c>
      <c r="M66" s="1" t="s">
        <v>109</v>
      </c>
    </row>
    <row r="67" spans="1:13" x14ac:dyDescent="0.2">
      <c r="A67" s="1" t="s">
        <v>112</v>
      </c>
      <c r="B67" s="1">
        <v>2458.9004</v>
      </c>
      <c r="C67" s="1">
        <v>3</v>
      </c>
      <c r="D67" s="1">
        <v>820.64136670000005</v>
      </c>
      <c r="E67" s="1">
        <v>820.63800000000003</v>
      </c>
      <c r="F67" s="3">
        <f t="shared" si="2"/>
        <v>3.3667000000150438E-3</v>
      </c>
      <c r="G67" s="1">
        <v>569.13727299999994</v>
      </c>
      <c r="H67" s="1">
        <v>4.4013114278852612</v>
      </c>
      <c r="I67" s="1">
        <v>1</v>
      </c>
      <c r="J67" s="1" t="s">
        <v>13</v>
      </c>
      <c r="K67" s="1" t="s">
        <v>109</v>
      </c>
      <c r="L67" s="1" t="s">
        <v>18</v>
      </c>
      <c r="M67" s="1" t="s">
        <v>109</v>
      </c>
    </row>
    <row r="68" spans="1:13" x14ac:dyDescent="0.2">
      <c r="A68" s="1" t="s">
        <v>112</v>
      </c>
      <c r="B68" s="1">
        <v>2458.9004</v>
      </c>
      <c r="C68" s="1">
        <v>2</v>
      </c>
      <c r="D68" s="1">
        <v>1230.4581000000001</v>
      </c>
      <c r="E68" s="1">
        <v>1230.4559999999999</v>
      </c>
      <c r="F68" s="3">
        <f t="shared" si="2"/>
        <v>2.1000000001549779E-3</v>
      </c>
      <c r="G68" s="1">
        <v>496.05670800000001</v>
      </c>
      <c r="H68" s="1">
        <v>3.8361572179082049</v>
      </c>
      <c r="I68" s="1">
        <v>1</v>
      </c>
      <c r="J68" s="1" t="s">
        <v>13</v>
      </c>
      <c r="K68" s="1" t="s">
        <v>109</v>
      </c>
      <c r="L68" s="1" t="s">
        <v>18</v>
      </c>
      <c r="M68" s="1" t="s">
        <v>109</v>
      </c>
    </row>
    <row r="69" spans="1:13" x14ac:dyDescent="0.2">
      <c r="A69" s="1" t="s">
        <v>114</v>
      </c>
      <c r="B69" s="1">
        <v>2749.9958000000001</v>
      </c>
      <c r="C69" s="1">
        <v>3</v>
      </c>
      <c r="D69" s="1">
        <v>917.67316670000002</v>
      </c>
      <c r="E69" s="1">
        <v>917.67399999999998</v>
      </c>
      <c r="F69" s="3">
        <f t="shared" si="2"/>
        <v>8.3329999995385151E-4</v>
      </c>
      <c r="G69" s="1">
        <v>407.91403700000001</v>
      </c>
      <c r="H69" s="1">
        <v>3.1545231665804319</v>
      </c>
      <c r="I69" s="1">
        <v>1</v>
      </c>
      <c r="J69" s="1" t="s">
        <v>13</v>
      </c>
      <c r="K69" s="1" t="s">
        <v>109</v>
      </c>
      <c r="L69" s="1" t="s">
        <v>18</v>
      </c>
      <c r="M69" s="1" t="s">
        <v>109</v>
      </c>
    </row>
    <row r="70" spans="1:13" x14ac:dyDescent="0.2">
      <c r="A70" s="1" t="s">
        <v>46</v>
      </c>
      <c r="B70" s="1">
        <v>2604.9582999999998</v>
      </c>
      <c r="C70" s="1">
        <v>3</v>
      </c>
      <c r="D70" s="1">
        <v>869.32733329999996</v>
      </c>
      <c r="E70" s="1">
        <v>869.32299999999998</v>
      </c>
      <c r="F70" s="3">
        <f t="shared" si="2"/>
        <v>4.3332999999847743E-3</v>
      </c>
      <c r="G70" s="1">
        <v>478.51009599999998</v>
      </c>
      <c r="H70" s="1">
        <v>3.7004639369020444</v>
      </c>
      <c r="I70" s="1">
        <v>1</v>
      </c>
      <c r="J70" s="1" t="s">
        <v>13</v>
      </c>
      <c r="K70" s="1" t="s">
        <v>116</v>
      </c>
      <c r="L70" s="1" t="s">
        <v>18</v>
      </c>
      <c r="M70" s="1" t="s">
        <v>109</v>
      </c>
    </row>
    <row r="71" spans="1:13" x14ac:dyDescent="0.2">
      <c r="A71" s="1" t="s">
        <v>75</v>
      </c>
      <c r="B71" s="1">
        <v>2896.0536999999999</v>
      </c>
      <c r="C71" s="1">
        <v>3</v>
      </c>
      <c r="D71" s="1">
        <v>966.35913330000005</v>
      </c>
      <c r="E71" s="1">
        <v>966.35900000000004</v>
      </c>
      <c r="F71" s="3">
        <f t="shared" si="2"/>
        <v>1.3330000001587905E-4</v>
      </c>
      <c r="G71" s="1">
        <v>495.37868400000002</v>
      </c>
      <c r="H71" s="1">
        <v>3.8309138523421957</v>
      </c>
      <c r="I71" s="1">
        <v>1</v>
      </c>
      <c r="J71" s="1" t="s">
        <v>13</v>
      </c>
      <c r="K71" s="1" t="s">
        <v>116</v>
      </c>
      <c r="L71" s="1" t="s">
        <v>18</v>
      </c>
      <c r="M71" s="1" t="s">
        <v>109</v>
      </c>
    </row>
    <row r="72" spans="1:13" x14ac:dyDescent="0.2">
      <c r="A72" s="1" t="s">
        <v>119</v>
      </c>
      <c r="B72" s="1">
        <v>2824.0326</v>
      </c>
      <c r="C72" s="1">
        <v>3</v>
      </c>
      <c r="D72" s="1">
        <v>942.35209999999995</v>
      </c>
      <c r="E72" s="1">
        <v>942.35</v>
      </c>
      <c r="F72" s="3">
        <f t="shared" si="2"/>
        <v>2.0999999999276042E-3</v>
      </c>
      <c r="G72" s="1">
        <v>346.659378</v>
      </c>
      <c r="H72" s="1">
        <v>2.6808222802427433</v>
      </c>
      <c r="I72" s="1">
        <v>1</v>
      </c>
      <c r="J72" s="1" t="s">
        <v>13</v>
      </c>
      <c r="K72" s="1" t="s">
        <v>109</v>
      </c>
      <c r="L72" s="1" t="s">
        <v>18</v>
      </c>
      <c r="M72" s="1" t="s">
        <v>109</v>
      </c>
    </row>
    <row r="73" spans="1:13" x14ac:dyDescent="0.2">
      <c r="A73" s="1" t="s">
        <v>15</v>
      </c>
      <c r="B73" s="1">
        <v>3595.3975</v>
      </c>
      <c r="C73" s="1">
        <v>3</v>
      </c>
      <c r="D73" s="1">
        <v>1199.473733</v>
      </c>
      <c r="E73" s="1">
        <v>1199.4690000000001</v>
      </c>
      <c r="F73" s="3">
        <f t="shared" si="2"/>
        <v>4.7329999999874417E-3</v>
      </c>
      <c r="G73" s="1">
        <v>1367.9029069999999</v>
      </c>
      <c r="H73" s="1">
        <v>0.48610817732546752</v>
      </c>
      <c r="I73" s="1">
        <v>2</v>
      </c>
      <c r="J73" s="1" t="s">
        <v>16</v>
      </c>
      <c r="K73" s="1" t="s">
        <v>109</v>
      </c>
      <c r="L73" s="1" t="s">
        <v>18</v>
      </c>
      <c r="M73" s="1" t="s">
        <v>109</v>
      </c>
    </row>
    <row r="74" spans="1:13" x14ac:dyDescent="0.2">
      <c r="A74" s="1" t="s">
        <v>38</v>
      </c>
      <c r="B74" s="1">
        <v>2445.0329999999999</v>
      </c>
      <c r="C74" s="1">
        <v>3</v>
      </c>
      <c r="D74" s="1">
        <v>816.01890000000003</v>
      </c>
      <c r="E74" s="1">
        <v>815.99300000000005</v>
      </c>
      <c r="F74" s="3">
        <f t="shared" si="2"/>
        <v>2.5899999999978718E-2</v>
      </c>
      <c r="G74" s="1">
        <v>624.90575200000001</v>
      </c>
      <c r="H74" s="1">
        <v>0.22207116788071907</v>
      </c>
      <c r="I74" s="1">
        <v>2</v>
      </c>
      <c r="J74" s="1" t="s">
        <v>27</v>
      </c>
      <c r="K74" s="1" t="s">
        <v>116</v>
      </c>
      <c r="L74" s="1" t="s">
        <v>18</v>
      </c>
      <c r="M74" s="1" t="s">
        <v>109</v>
      </c>
    </row>
    <row r="75" spans="1:13" x14ac:dyDescent="0.2">
      <c r="A75" s="1" t="s">
        <v>41</v>
      </c>
      <c r="B75" s="1">
        <v>2785.1334999999999</v>
      </c>
      <c r="C75" s="1">
        <v>3</v>
      </c>
      <c r="D75" s="1">
        <v>929.38573329999997</v>
      </c>
      <c r="E75" s="1">
        <v>929.38300000000004</v>
      </c>
      <c r="F75" s="3">
        <f t="shared" si="2"/>
        <v>2.7332999999316598E-3</v>
      </c>
      <c r="G75" s="1">
        <v>1179.0726909999998</v>
      </c>
      <c r="H75" s="1">
        <v>0.41900406368260185</v>
      </c>
      <c r="I75" s="1">
        <v>2</v>
      </c>
      <c r="J75" s="1" t="s">
        <v>16</v>
      </c>
      <c r="K75" s="1" t="s">
        <v>109</v>
      </c>
      <c r="L75" s="1" t="s">
        <v>18</v>
      </c>
      <c r="M75" s="1" t="s">
        <v>109</v>
      </c>
    </row>
    <row r="76" spans="1:13" x14ac:dyDescent="0.2">
      <c r="A76" s="1" t="s">
        <v>125</v>
      </c>
      <c r="B76" s="1">
        <v>2931.1914000000002</v>
      </c>
      <c r="C76" s="1">
        <v>3</v>
      </c>
      <c r="D76" s="1">
        <v>978.07169999999996</v>
      </c>
      <c r="E76" s="1">
        <v>978.07100000000003</v>
      </c>
      <c r="F76" s="3">
        <f t="shared" si="2"/>
        <v>6.9999999993797246E-4</v>
      </c>
      <c r="G76" s="1">
        <v>1080.9502960000002</v>
      </c>
      <c r="H76" s="1">
        <v>0.38413455770803823</v>
      </c>
      <c r="I76" s="1">
        <v>2</v>
      </c>
      <c r="J76" s="1" t="s">
        <v>16</v>
      </c>
      <c r="K76" s="1" t="s">
        <v>116</v>
      </c>
      <c r="L76" s="1" t="s">
        <v>18</v>
      </c>
      <c r="M76" s="1" t="s">
        <v>109</v>
      </c>
    </row>
    <row r="77" spans="1:13" x14ac:dyDescent="0.2">
      <c r="A77" s="1" t="s">
        <v>33</v>
      </c>
      <c r="B77" s="1">
        <v>3109.2390999999998</v>
      </c>
      <c r="C77" s="1">
        <v>3</v>
      </c>
      <c r="D77" s="1">
        <v>1037.4209330000001</v>
      </c>
      <c r="E77" s="1">
        <v>1037.4179999999999</v>
      </c>
      <c r="F77" s="3">
        <f t="shared" si="2"/>
        <v>2.933000000211905E-3</v>
      </c>
      <c r="G77" s="1">
        <v>1260.694598</v>
      </c>
      <c r="H77" s="1">
        <v>0.44800983319925286</v>
      </c>
      <c r="I77" s="1">
        <v>2</v>
      </c>
      <c r="J77" s="1" t="s">
        <v>16</v>
      </c>
      <c r="K77" s="1" t="s">
        <v>109</v>
      </c>
      <c r="L77" s="1" t="s">
        <v>18</v>
      </c>
      <c r="M77" s="1" t="s">
        <v>109</v>
      </c>
    </row>
    <row r="78" spans="1:13" x14ac:dyDescent="0.2">
      <c r="A78" s="1" t="s">
        <v>130</v>
      </c>
      <c r="B78" s="1">
        <v>3255.297</v>
      </c>
      <c r="C78" s="1">
        <v>3</v>
      </c>
      <c r="D78" s="1">
        <v>1086.1069</v>
      </c>
      <c r="E78" s="1">
        <v>1086.0889999999999</v>
      </c>
      <c r="F78" s="3">
        <f t="shared" si="2"/>
        <v>1.7900000000054206E-2</v>
      </c>
      <c r="G78" s="1">
        <v>6271.3234999999995</v>
      </c>
      <c r="H78" s="1">
        <v>2.2286242834948311</v>
      </c>
      <c r="I78" s="1">
        <v>2</v>
      </c>
      <c r="J78" s="1" t="s">
        <v>16</v>
      </c>
      <c r="K78" s="1" t="s">
        <v>116</v>
      </c>
      <c r="L78" s="1" t="s">
        <v>18</v>
      </c>
      <c r="M78" s="1" t="s">
        <v>109</v>
      </c>
    </row>
    <row r="79" spans="1:13" x14ac:dyDescent="0.2">
      <c r="A79" s="1" t="s">
        <v>28</v>
      </c>
      <c r="B79" s="1">
        <v>3271.2919000000002</v>
      </c>
      <c r="C79" s="1">
        <v>3</v>
      </c>
      <c r="D79" s="1">
        <v>1091.438533</v>
      </c>
      <c r="E79" s="1">
        <v>1091.4349999999999</v>
      </c>
      <c r="F79" s="3">
        <f t="shared" si="2"/>
        <v>3.5330000000612927E-3</v>
      </c>
      <c r="G79" s="1">
        <v>2495.5565739999997</v>
      </c>
      <c r="H79" s="1">
        <v>0.88683959321370764</v>
      </c>
      <c r="I79" s="1">
        <v>2</v>
      </c>
      <c r="J79" s="1" t="s">
        <v>16</v>
      </c>
      <c r="K79" s="1" t="s">
        <v>109</v>
      </c>
      <c r="L79" s="1" t="s">
        <v>18</v>
      </c>
      <c r="M79" s="1" t="s">
        <v>109</v>
      </c>
    </row>
    <row r="80" spans="1:13" x14ac:dyDescent="0.2">
      <c r="A80" s="1" t="s">
        <v>47</v>
      </c>
      <c r="B80" s="1">
        <v>2810.1651999999999</v>
      </c>
      <c r="C80" s="1">
        <v>3</v>
      </c>
      <c r="D80" s="1">
        <v>937.72963330000005</v>
      </c>
      <c r="E80" s="1">
        <v>937.72699999999998</v>
      </c>
      <c r="F80" s="3">
        <f t="shared" si="2"/>
        <v>2.6333000000704487E-3</v>
      </c>
      <c r="G80" s="1">
        <v>5042.6608190000015</v>
      </c>
      <c r="H80" s="1">
        <v>1.7919975511790036</v>
      </c>
      <c r="I80" s="1">
        <v>2</v>
      </c>
      <c r="J80" s="1" t="s">
        <v>27</v>
      </c>
      <c r="K80" s="1" t="s">
        <v>116</v>
      </c>
      <c r="L80" s="1" t="s">
        <v>18</v>
      </c>
      <c r="M80" s="1" t="s">
        <v>109</v>
      </c>
    </row>
    <row r="81" spans="1:13" x14ac:dyDescent="0.2">
      <c r="A81" s="1" t="s">
        <v>47</v>
      </c>
      <c r="B81" s="1">
        <v>2810.1651999999999</v>
      </c>
      <c r="C81" s="1">
        <v>2</v>
      </c>
      <c r="D81" s="1">
        <v>1406.0905</v>
      </c>
      <c r="E81" s="1">
        <v>1406.08</v>
      </c>
      <c r="F81" s="3">
        <f t="shared" si="2"/>
        <v>1.0500000000092768E-2</v>
      </c>
      <c r="G81" s="1">
        <v>957.87701399999992</v>
      </c>
      <c r="H81" s="1">
        <v>0.34039831847327257</v>
      </c>
      <c r="I81" s="1">
        <v>2</v>
      </c>
      <c r="J81" s="1" t="s">
        <v>27</v>
      </c>
      <c r="K81" s="1" t="s">
        <v>116</v>
      </c>
      <c r="L81" s="1" t="s">
        <v>18</v>
      </c>
      <c r="M81" s="1" t="s">
        <v>109</v>
      </c>
    </row>
    <row r="82" spans="1:13" x14ac:dyDescent="0.2">
      <c r="A82" s="1" t="s">
        <v>78</v>
      </c>
      <c r="B82" s="1">
        <v>2972.2179999999998</v>
      </c>
      <c r="C82" s="1">
        <v>3</v>
      </c>
      <c r="D82" s="1">
        <v>991.74723329999995</v>
      </c>
      <c r="E82" s="1">
        <v>991.74400000000003</v>
      </c>
      <c r="F82" s="3">
        <f t="shared" si="2"/>
        <v>3.2332999999198364E-3</v>
      </c>
      <c r="G82" s="1">
        <v>10153.788932000001</v>
      </c>
      <c r="H82" s="1">
        <v>3.608326150506548</v>
      </c>
      <c r="I82" s="1">
        <v>2</v>
      </c>
      <c r="J82" s="1" t="s">
        <v>27</v>
      </c>
      <c r="K82" s="1" t="s">
        <v>116</v>
      </c>
      <c r="L82" s="1" t="s">
        <v>18</v>
      </c>
      <c r="M82" s="1" t="s">
        <v>109</v>
      </c>
    </row>
    <row r="83" spans="1:13" x14ac:dyDescent="0.2">
      <c r="A83" s="1" t="s">
        <v>78</v>
      </c>
      <c r="B83" s="1">
        <v>2972.2179999999998</v>
      </c>
      <c r="C83" s="1">
        <v>2</v>
      </c>
      <c r="D83" s="1">
        <v>1487.1169</v>
      </c>
      <c r="E83" s="1">
        <v>1487.1130000000001</v>
      </c>
      <c r="F83" s="3">
        <f t="shared" si="2"/>
        <v>3.8999999999305146E-3</v>
      </c>
      <c r="G83" s="1">
        <v>689.69093200000009</v>
      </c>
      <c r="H83" s="1">
        <v>0.24509371254112189</v>
      </c>
      <c r="I83" s="1">
        <v>2</v>
      </c>
      <c r="J83" s="1" t="s">
        <v>27</v>
      </c>
      <c r="K83" s="1" t="s">
        <v>116</v>
      </c>
      <c r="L83" s="1" t="s">
        <v>18</v>
      </c>
      <c r="M83" s="1" t="s">
        <v>109</v>
      </c>
    </row>
    <row r="84" spans="1:13" x14ac:dyDescent="0.2">
      <c r="A84" s="1" t="s">
        <v>49</v>
      </c>
      <c r="B84" s="1">
        <v>3263.3134</v>
      </c>
      <c r="C84" s="1">
        <v>3</v>
      </c>
      <c r="D84" s="1">
        <v>1088.779033</v>
      </c>
      <c r="E84" s="1">
        <v>1088.7760000000001</v>
      </c>
      <c r="F84" s="3">
        <f t="shared" ref="F84:F147" si="3">ABS(D84-E84)</f>
        <v>3.0329999999594293E-3</v>
      </c>
      <c r="G84" s="1">
        <v>7136.1412179999998</v>
      </c>
      <c r="H84" s="1">
        <v>2.5359523566091244</v>
      </c>
      <c r="I84" s="1">
        <v>2</v>
      </c>
      <c r="J84" s="1" t="s">
        <v>27</v>
      </c>
      <c r="K84" s="1" t="s">
        <v>116</v>
      </c>
      <c r="L84" s="1" t="s">
        <v>18</v>
      </c>
      <c r="M84" s="1" t="s">
        <v>109</v>
      </c>
    </row>
    <row r="85" spans="1:13" x14ac:dyDescent="0.2">
      <c r="A85" s="1" t="s">
        <v>49</v>
      </c>
      <c r="B85" s="1">
        <v>3343.2734</v>
      </c>
      <c r="C85" s="1">
        <v>3</v>
      </c>
      <c r="D85" s="1">
        <v>1115.4323670000001</v>
      </c>
      <c r="E85" s="1">
        <v>1115.432</v>
      </c>
      <c r="F85" s="3">
        <f t="shared" si="3"/>
        <v>3.6700000009659561E-4</v>
      </c>
      <c r="G85" s="1">
        <v>5725.618269999999</v>
      </c>
      <c r="H85" s="1">
        <v>2.0346984037011748</v>
      </c>
      <c r="I85" s="1">
        <v>2</v>
      </c>
      <c r="J85" s="1" t="s">
        <v>27</v>
      </c>
      <c r="K85" s="1" t="s">
        <v>116</v>
      </c>
      <c r="L85" s="1" t="s">
        <v>18</v>
      </c>
      <c r="M85" s="1" t="s">
        <v>116</v>
      </c>
    </row>
    <row r="86" spans="1:13" x14ac:dyDescent="0.2">
      <c r="A86" s="1" t="s">
        <v>134</v>
      </c>
      <c r="B86" s="1">
        <v>2988.2129</v>
      </c>
      <c r="C86" s="1">
        <v>3</v>
      </c>
      <c r="D86" s="1">
        <v>997.07886670000005</v>
      </c>
      <c r="E86" s="1">
        <v>997.072</v>
      </c>
      <c r="F86" s="3">
        <f t="shared" si="3"/>
        <v>6.8667000000459666E-3</v>
      </c>
      <c r="G86" s="1">
        <v>1684.4376110000003</v>
      </c>
      <c r="H86" s="1">
        <v>0.598594310101627</v>
      </c>
      <c r="I86" s="1">
        <v>2</v>
      </c>
      <c r="J86" s="1" t="s">
        <v>27</v>
      </c>
      <c r="K86" s="1" t="s">
        <v>109</v>
      </c>
      <c r="L86" s="1" t="s">
        <v>18</v>
      </c>
      <c r="M86" s="1" t="s">
        <v>109</v>
      </c>
    </row>
    <row r="87" spans="1:13" x14ac:dyDescent="0.2">
      <c r="A87" s="1" t="s">
        <v>108</v>
      </c>
      <c r="B87" s="1">
        <v>3279.3083000000001</v>
      </c>
      <c r="C87" s="1">
        <v>3</v>
      </c>
      <c r="D87" s="1">
        <v>1094.1106669999999</v>
      </c>
      <c r="E87" s="1">
        <v>1094.0999999999999</v>
      </c>
      <c r="F87" s="3">
        <f t="shared" si="3"/>
        <v>1.0667000000012195E-2</v>
      </c>
      <c r="G87" s="1">
        <v>11160.669918000001</v>
      </c>
      <c r="H87" s="1">
        <v>3.9661388858866986</v>
      </c>
      <c r="I87" s="1">
        <v>2</v>
      </c>
      <c r="J87" s="1" t="s">
        <v>27</v>
      </c>
      <c r="K87" s="1" t="s">
        <v>109</v>
      </c>
      <c r="L87" s="1" t="s">
        <v>18</v>
      </c>
      <c r="M87" s="1" t="s">
        <v>109</v>
      </c>
    </row>
    <row r="88" spans="1:13" x14ac:dyDescent="0.2">
      <c r="A88" s="1" t="s">
        <v>80</v>
      </c>
      <c r="B88" s="1">
        <v>3134.2707999999998</v>
      </c>
      <c r="C88" s="1">
        <v>3</v>
      </c>
      <c r="D88" s="1">
        <v>1045.764833</v>
      </c>
      <c r="E88" s="1">
        <v>1045.76</v>
      </c>
      <c r="F88" s="3">
        <f t="shared" si="3"/>
        <v>4.8329999999623396E-3</v>
      </c>
      <c r="G88" s="1">
        <v>14304.794652999999</v>
      </c>
      <c r="H88" s="1">
        <v>5.0834584970912147</v>
      </c>
      <c r="I88" s="1">
        <v>2</v>
      </c>
      <c r="J88" s="1" t="s">
        <v>27</v>
      </c>
      <c r="K88" s="1" t="s">
        <v>116</v>
      </c>
      <c r="L88" s="1" t="s">
        <v>18</v>
      </c>
      <c r="M88" s="1" t="s">
        <v>109</v>
      </c>
    </row>
    <row r="89" spans="1:13" x14ac:dyDescent="0.2">
      <c r="A89" s="1" t="s">
        <v>80</v>
      </c>
      <c r="B89" s="1">
        <v>3134.2707999999998</v>
      </c>
      <c r="C89" s="1">
        <v>2</v>
      </c>
      <c r="D89" s="1">
        <v>1568.1433</v>
      </c>
      <c r="E89" s="1">
        <v>1568.133</v>
      </c>
      <c r="F89" s="3">
        <f t="shared" si="3"/>
        <v>1.0299999999915599E-2</v>
      </c>
      <c r="G89" s="1">
        <v>806.17910600000005</v>
      </c>
      <c r="H89" s="1">
        <v>0.28648981869261786</v>
      </c>
      <c r="I89" s="1">
        <v>2</v>
      </c>
      <c r="J89" s="1" t="s">
        <v>27</v>
      </c>
      <c r="K89" s="1" t="s">
        <v>116</v>
      </c>
      <c r="L89" s="1" t="s">
        <v>18</v>
      </c>
      <c r="M89" s="1" t="s">
        <v>109</v>
      </c>
    </row>
    <row r="90" spans="1:13" x14ac:dyDescent="0.2">
      <c r="A90" s="1" t="s">
        <v>110</v>
      </c>
      <c r="B90" s="1">
        <v>3425.3661999999999</v>
      </c>
      <c r="C90" s="1">
        <v>3</v>
      </c>
      <c r="D90" s="1">
        <v>1142.7966329999999</v>
      </c>
      <c r="E90" s="1">
        <v>1142.7919999999999</v>
      </c>
      <c r="F90" s="3">
        <f t="shared" si="3"/>
        <v>4.6330000000125438E-3</v>
      </c>
      <c r="G90" s="1">
        <v>49323.150311999998</v>
      </c>
      <c r="H90" s="1">
        <v>17.527842491906032</v>
      </c>
      <c r="I90" s="1">
        <v>2</v>
      </c>
      <c r="J90" s="1" t="s">
        <v>27</v>
      </c>
      <c r="K90" s="1" t="s">
        <v>116</v>
      </c>
      <c r="L90" s="1" t="s">
        <v>18</v>
      </c>
      <c r="M90" s="1" t="s">
        <v>109</v>
      </c>
    </row>
    <row r="91" spans="1:13" x14ac:dyDescent="0.2">
      <c r="A91" s="1" t="s">
        <v>110</v>
      </c>
      <c r="B91" s="1">
        <v>3505.3262</v>
      </c>
      <c r="C91" s="1">
        <v>3</v>
      </c>
      <c r="D91" s="1">
        <v>1169.449967</v>
      </c>
      <c r="E91" s="1">
        <v>1169.454</v>
      </c>
      <c r="F91" s="3">
        <f t="shared" si="3"/>
        <v>4.0329999999357824E-3</v>
      </c>
      <c r="G91" s="1">
        <v>4926.7841399999998</v>
      </c>
      <c r="H91" s="1">
        <v>1.7508187504505546</v>
      </c>
      <c r="I91" s="1">
        <v>2</v>
      </c>
      <c r="J91" s="1" t="s">
        <v>27</v>
      </c>
      <c r="K91" s="1" t="s">
        <v>116</v>
      </c>
      <c r="L91" s="1" t="s">
        <v>18</v>
      </c>
      <c r="M91" s="1" t="s">
        <v>116</v>
      </c>
    </row>
    <row r="92" spans="1:13" x14ac:dyDescent="0.2">
      <c r="A92" s="1" t="s">
        <v>110</v>
      </c>
      <c r="B92" s="1">
        <v>3425.3661999999999</v>
      </c>
      <c r="C92" s="1">
        <v>4</v>
      </c>
      <c r="D92" s="1">
        <v>857.34945000000005</v>
      </c>
      <c r="E92" s="1">
        <v>857.351</v>
      </c>
      <c r="F92" s="3">
        <f t="shared" si="3"/>
        <v>1.5499999999519787E-3</v>
      </c>
      <c r="G92" s="1">
        <v>898.6747620000001</v>
      </c>
      <c r="H92" s="1">
        <v>0.31935976473819888</v>
      </c>
      <c r="I92" s="1">
        <v>2</v>
      </c>
      <c r="J92" s="1" t="s">
        <v>27</v>
      </c>
      <c r="K92" s="1" t="s">
        <v>116</v>
      </c>
      <c r="L92" s="1" t="s">
        <v>18</v>
      </c>
      <c r="M92" s="1" t="s">
        <v>109</v>
      </c>
    </row>
    <row r="93" spans="1:13" x14ac:dyDescent="0.2">
      <c r="A93" s="1" t="s">
        <v>122</v>
      </c>
      <c r="B93" s="1">
        <v>3150.2656999999999</v>
      </c>
      <c r="C93" s="1">
        <v>3</v>
      </c>
      <c r="D93" s="1">
        <v>1051.0964670000001</v>
      </c>
      <c r="E93" s="1">
        <v>1051.0899999999999</v>
      </c>
      <c r="F93" s="3">
        <f t="shared" si="3"/>
        <v>6.4670000001569861E-3</v>
      </c>
      <c r="G93" s="1">
        <v>11472.832760000001</v>
      </c>
      <c r="H93" s="1">
        <v>4.0770714011820681</v>
      </c>
      <c r="I93" s="1">
        <v>2</v>
      </c>
      <c r="J93" s="1" t="s">
        <v>27</v>
      </c>
      <c r="K93" s="1" t="s">
        <v>109</v>
      </c>
      <c r="L93" s="1" t="s">
        <v>18</v>
      </c>
      <c r="M93" s="1" t="s">
        <v>109</v>
      </c>
    </row>
    <row r="94" spans="1:13" x14ac:dyDescent="0.2">
      <c r="A94" s="1" t="s">
        <v>58</v>
      </c>
      <c r="B94" s="1">
        <v>3441.3611000000001</v>
      </c>
      <c r="C94" s="1">
        <v>3</v>
      </c>
      <c r="D94" s="1">
        <v>1148.1282670000001</v>
      </c>
      <c r="E94" s="1">
        <v>1148.123</v>
      </c>
      <c r="F94" s="3">
        <f t="shared" si="3"/>
        <v>5.2670000000034634E-3</v>
      </c>
      <c r="G94" s="1">
        <v>16273.898300999999</v>
      </c>
      <c r="H94" s="1">
        <v>5.7832138528229127</v>
      </c>
      <c r="I94" s="1">
        <v>2</v>
      </c>
      <c r="J94" s="1" t="s">
        <v>27</v>
      </c>
      <c r="K94" s="1" t="s">
        <v>109</v>
      </c>
      <c r="L94" s="1" t="s">
        <v>18</v>
      </c>
      <c r="M94" s="1" t="s">
        <v>109</v>
      </c>
    </row>
    <row r="95" spans="1:13" x14ac:dyDescent="0.2">
      <c r="A95" s="1" t="s">
        <v>124</v>
      </c>
      <c r="B95" s="1">
        <v>3296.3236000000002</v>
      </c>
      <c r="C95" s="1">
        <v>3</v>
      </c>
      <c r="D95" s="1">
        <v>1099.7824330000001</v>
      </c>
      <c r="E95" s="1">
        <v>1099.778</v>
      </c>
      <c r="F95" s="3">
        <f t="shared" si="3"/>
        <v>4.4330000000627479E-3</v>
      </c>
      <c r="G95" s="1">
        <v>10843.71069</v>
      </c>
      <c r="H95" s="1">
        <v>3.8535018910962719</v>
      </c>
      <c r="I95" s="1">
        <v>2</v>
      </c>
      <c r="J95" s="1" t="s">
        <v>27</v>
      </c>
      <c r="K95" s="1" t="s">
        <v>116</v>
      </c>
      <c r="L95" s="1" t="s">
        <v>18</v>
      </c>
      <c r="M95" s="1" t="s">
        <v>109</v>
      </c>
    </row>
    <row r="96" spans="1:13" x14ac:dyDescent="0.2">
      <c r="A96" s="1" t="s">
        <v>113</v>
      </c>
      <c r="B96" s="1">
        <v>3587.4189999999999</v>
      </c>
      <c r="C96" s="1">
        <v>3</v>
      </c>
      <c r="D96" s="1">
        <v>1196.8142330000001</v>
      </c>
      <c r="E96" s="1">
        <v>1196.8109999999999</v>
      </c>
      <c r="F96" s="3">
        <f t="shared" si="3"/>
        <v>3.2330000001365988E-3</v>
      </c>
      <c r="G96" s="1">
        <v>27813.445577999999</v>
      </c>
      <c r="H96" s="1">
        <v>9.8839934222485475</v>
      </c>
      <c r="I96" s="1">
        <v>2</v>
      </c>
      <c r="J96" s="1" t="s">
        <v>27</v>
      </c>
      <c r="K96" s="1" t="s">
        <v>116</v>
      </c>
      <c r="L96" s="1" t="s">
        <v>18</v>
      </c>
      <c r="M96" s="1" t="s">
        <v>109</v>
      </c>
    </row>
    <row r="97" spans="1:13" x14ac:dyDescent="0.2">
      <c r="A97" s="1" t="s">
        <v>113</v>
      </c>
      <c r="B97" s="1">
        <v>3667.3789999999999</v>
      </c>
      <c r="C97" s="1">
        <v>3</v>
      </c>
      <c r="D97" s="1">
        <v>1223.4675669999999</v>
      </c>
      <c r="E97" s="1">
        <v>1223.471</v>
      </c>
      <c r="F97" s="3">
        <f t="shared" si="3"/>
        <v>3.4330000000863947E-3</v>
      </c>
      <c r="G97" s="1">
        <v>4416.7402320000001</v>
      </c>
      <c r="H97" s="1">
        <v>1.5695657439651765</v>
      </c>
      <c r="I97" s="1">
        <v>2</v>
      </c>
      <c r="J97" s="1" t="s">
        <v>27</v>
      </c>
      <c r="K97" s="1" t="s">
        <v>116</v>
      </c>
      <c r="L97" s="1" t="s">
        <v>18</v>
      </c>
      <c r="M97" s="1" t="s">
        <v>116</v>
      </c>
    </row>
    <row r="98" spans="1:13" x14ac:dyDescent="0.2">
      <c r="A98" s="1" t="s">
        <v>113</v>
      </c>
      <c r="B98" s="1">
        <v>3587.4189999999999</v>
      </c>
      <c r="C98" s="1">
        <v>4</v>
      </c>
      <c r="D98" s="1">
        <v>897.86265000000003</v>
      </c>
      <c r="E98" s="1">
        <v>897.86</v>
      </c>
      <c r="F98" s="3">
        <f t="shared" si="3"/>
        <v>2.6500000000169166E-3</v>
      </c>
      <c r="G98" s="1">
        <v>714.20862099999999</v>
      </c>
      <c r="H98" s="1">
        <v>0.25380650132973631</v>
      </c>
      <c r="I98" s="1">
        <v>2</v>
      </c>
      <c r="J98" s="1" t="s">
        <v>27</v>
      </c>
      <c r="K98" s="1" t="s">
        <v>116</v>
      </c>
      <c r="L98" s="1" t="s">
        <v>18</v>
      </c>
      <c r="M98" s="1" t="s">
        <v>109</v>
      </c>
    </row>
    <row r="99" spans="1:13" x14ac:dyDescent="0.2">
      <c r="A99" s="1" t="s">
        <v>115</v>
      </c>
      <c r="B99" s="1">
        <v>3733.4769000000001</v>
      </c>
      <c r="C99" s="1">
        <v>3</v>
      </c>
      <c r="D99" s="1">
        <v>1245.5001999999999</v>
      </c>
      <c r="E99" s="1">
        <v>1245.499</v>
      </c>
      <c r="F99" s="3">
        <f t="shared" si="3"/>
        <v>1.199999999926149E-3</v>
      </c>
      <c r="G99" s="1">
        <v>7048.772395</v>
      </c>
      <c r="H99" s="1">
        <v>2.5049043201686247</v>
      </c>
      <c r="I99" s="1">
        <v>2</v>
      </c>
      <c r="J99" s="1" t="s">
        <v>27</v>
      </c>
      <c r="K99" s="1" t="s">
        <v>116</v>
      </c>
      <c r="L99" s="1" t="s">
        <v>18</v>
      </c>
      <c r="M99" s="1" t="s">
        <v>109</v>
      </c>
    </row>
    <row r="100" spans="1:13" x14ac:dyDescent="0.2">
      <c r="A100" s="1" t="s">
        <v>112</v>
      </c>
      <c r="B100" s="1">
        <v>3482.3877000000002</v>
      </c>
      <c r="C100" s="1">
        <v>3</v>
      </c>
      <c r="D100" s="1">
        <v>1161.8037999999999</v>
      </c>
      <c r="E100" s="1">
        <v>1161.799</v>
      </c>
      <c r="F100" s="3">
        <f t="shared" si="3"/>
        <v>4.7999999999319698E-3</v>
      </c>
      <c r="G100" s="1">
        <v>15637.771444000002</v>
      </c>
      <c r="H100" s="1">
        <v>5.557155069394911</v>
      </c>
      <c r="I100" s="1">
        <v>2</v>
      </c>
      <c r="J100" s="1" t="s">
        <v>13</v>
      </c>
      <c r="K100" s="1" t="s">
        <v>109</v>
      </c>
      <c r="L100" s="1" t="s">
        <v>18</v>
      </c>
      <c r="M100" s="1" t="s">
        <v>109</v>
      </c>
    </row>
    <row r="101" spans="1:13" x14ac:dyDescent="0.2">
      <c r="A101" s="1" t="s">
        <v>46</v>
      </c>
      <c r="B101" s="1">
        <v>3628.4456</v>
      </c>
      <c r="C101" s="1">
        <v>3</v>
      </c>
      <c r="D101" s="1">
        <v>1210.489767</v>
      </c>
      <c r="E101" s="1">
        <v>1210.4880000000001</v>
      </c>
      <c r="F101" s="3">
        <f t="shared" si="3"/>
        <v>1.7669999999725405E-3</v>
      </c>
      <c r="G101" s="1">
        <v>26610.020352999996</v>
      </c>
      <c r="H101" s="1">
        <v>9.4563352604896718</v>
      </c>
      <c r="I101" s="1">
        <v>2</v>
      </c>
      <c r="J101" s="1" t="s">
        <v>13</v>
      </c>
      <c r="K101" s="1" t="s">
        <v>116</v>
      </c>
      <c r="L101" s="1" t="s">
        <v>18</v>
      </c>
      <c r="M101" s="1" t="s">
        <v>109</v>
      </c>
    </row>
    <row r="102" spans="1:13" x14ac:dyDescent="0.2">
      <c r="A102" s="1" t="s">
        <v>75</v>
      </c>
      <c r="B102" s="1">
        <v>3919.5410000000002</v>
      </c>
      <c r="C102" s="1">
        <v>3</v>
      </c>
      <c r="D102" s="1">
        <v>1307.521567</v>
      </c>
      <c r="E102" s="1">
        <v>1307.518</v>
      </c>
      <c r="F102" s="3">
        <f t="shared" si="3"/>
        <v>3.5669999999754509E-3</v>
      </c>
      <c r="G102" s="1">
        <v>4845.8217210000003</v>
      </c>
      <c r="H102" s="1">
        <v>1.7220473415073096</v>
      </c>
      <c r="I102" s="1">
        <v>2</v>
      </c>
      <c r="J102" s="1" t="s">
        <v>13</v>
      </c>
      <c r="K102" s="1" t="s">
        <v>116</v>
      </c>
      <c r="L102" s="1" t="s">
        <v>18</v>
      </c>
      <c r="M102" s="1" t="s">
        <v>109</v>
      </c>
    </row>
    <row r="103" spans="1:13" x14ac:dyDescent="0.2">
      <c r="A103" s="1" t="s">
        <v>86</v>
      </c>
      <c r="B103" s="1">
        <v>3644.4405000000002</v>
      </c>
      <c r="C103" s="1">
        <v>3</v>
      </c>
      <c r="D103" s="1">
        <v>1215.8214</v>
      </c>
      <c r="E103" s="1">
        <v>1215.818</v>
      </c>
      <c r="F103" s="3">
        <f t="shared" si="3"/>
        <v>3.4000000000560249E-3</v>
      </c>
      <c r="G103" s="1">
        <v>4454.7930210000004</v>
      </c>
      <c r="H103" s="1">
        <v>1.583088466819468</v>
      </c>
      <c r="I103" s="1">
        <v>2</v>
      </c>
      <c r="J103" s="1" t="s">
        <v>27</v>
      </c>
      <c r="K103" s="1" t="s">
        <v>109</v>
      </c>
      <c r="L103" s="1" t="s">
        <v>18</v>
      </c>
      <c r="M103" s="1" t="s">
        <v>109</v>
      </c>
    </row>
    <row r="104" spans="1:13" x14ac:dyDescent="0.2">
      <c r="A104" s="1" t="s">
        <v>119</v>
      </c>
      <c r="B104" s="1">
        <v>3847.5198999999998</v>
      </c>
      <c r="C104" s="1">
        <v>3</v>
      </c>
      <c r="D104" s="1">
        <v>1283.514533</v>
      </c>
      <c r="E104" s="1">
        <v>1283.511</v>
      </c>
      <c r="F104" s="3">
        <f t="shared" si="3"/>
        <v>3.5330000000612927E-3</v>
      </c>
      <c r="G104" s="1">
        <v>1975.9685219999999</v>
      </c>
      <c r="H104" s="1">
        <v>0.70219490854691047</v>
      </c>
      <c r="I104" s="1">
        <v>2</v>
      </c>
      <c r="J104" s="1" t="s">
        <v>13</v>
      </c>
      <c r="K104" s="1" t="s">
        <v>109</v>
      </c>
      <c r="L104" s="1" t="s">
        <v>18</v>
      </c>
      <c r="M104" s="1" t="s">
        <v>109</v>
      </c>
    </row>
    <row r="105" spans="1:13" x14ac:dyDescent="0.2">
      <c r="A105" s="1" t="s">
        <v>68</v>
      </c>
      <c r="B105" s="1">
        <v>3993.5778</v>
      </c>
      <c r="C105" s="1">
        <v>3</v>
      </c>
      <c r="D105" s="1">
        <v>1332.2004999999999</v>
      </c>
      <c r="E105" s="1">
        <v>1332.1949999999999</v>
      </c>
      <c r="F105" s="3">
        <f t="shared" si="3"/>
        <v>5.4999999999836291E-3</v>
      </c>
      <c r="G105" s="1">
        <v>6945.6185479999995</v>
      </c>
      <c r="H105" s="1">
        <v>2.4682467998923849</v>
      </c>
      <c r="I105" s="1">
        <v>2</v>
      </c>
      <c r="J105" s="1" t="s">
        <v>13</v>
      </c>
      <c r="K105" s="1" t="s">
        <v>116</v>
      </c>
      <c r="L105" s="1" t="s">
        <v>18</v>
      </c>
      <c r="M105" s="1" t="s">
        <v>109</v>
      </c>
    </row>
    <row r="106" spans="1:13" x14ac:dyDescent="0.2">
      <c r="A106" s="1" t="s">
        <v>68</v>
      </c>
      <c r="B106" s="1">
        <v>3993.5778</v>
      </c>
      <c r="C106" s="1">
        <v>4</v>
      </c>
      <c r="D106" s="1">
        <v>999.40234999999996</v>
      </c>
      <c r="E106" s="1">
        <v>999.40200000000004</v>
      </c>
      <c r="F106" s="3">
        <f t="shared" si="3"/>
        <v>3.4999999991214281E-4</v>
      </c>
      <c r="G106" s="1">
        <v>2586.60095</v>
      </c>
      <c r="H106" s="1">
        <v>0.91919380157646147</v>
      </c>
      <c r="I106" s="1">
        <v>2</v>
      </c>
      <c r="J106" s="1" t="s">
        <v>13</v>
      </c>
      <c r="K106" s="1" t="s">
        <v>116</v>
      </c>
      <c r="L106" s="1" t="s">
        <v>18</v>
      </c>
      <c r="M106" s="1" t="s">
        <v>109</v>
      </c>
    </row>
    <row r="107" spans="1:13" x14ac:dyDescent="0.2">
      <c r="A107" s="1" t="s">
        <v>69</v>
      </c>
      <c r="B107" s="1">
        <v>4284.6732000000002</v>
      </c>
      <c r="C107" s="1">
        <v>3</v>
      </c>
      <c r="D107" s="1">
        <v>1429.2322999999999</v>
      </c>
      <c r="E107" s="1">
        <v>1429.22</v>
      </c>
      <c r="F107" s="3">
        <f t="shared" si="3"/>
        <v>1.2299999999868305E-2</v>
      </c>
      <c r="G107" s="1">
        <v>2386.4054680000004</v>
      </c>
      <c r="H107" s="1">
        <v>0.84805084225836036</v>
      </c>
      <c r="I107" s="1">
        <v>2</v>
      </c>
      <c r="J107" s="1" t="s">
        <v>13</v>
      </c>
      <c r="K107" s="1" t="s">
        <v>116</v>
      </c>
      <c r="L107" s="1" t="s">
        <v>18</v>
      </c>
      <c r="M107" s="1" t="s">
        <v>109</v>
      </c>
    </row>
    <row r="108" spans="1:13" x14ac:dyDescent="0.2">
      <c r="A108" s="1" t="s">
        <v>69</v>
      </c>
      <c r="B108" s="1">
        <v>4284.6732000000002</v>
      </c>
      <c r="C108" s="1">
        <v>4</v>
      </c>
      <c r="D108" s="1">
        <v>1072.1762000000001</v>
      </c>
      <c r="E108" s="1">
        <v>1072.204</v>
      </c>
      <c r="F108" s="3">
        <f t="shared" si="3"/>
        <v>2.7799999999842839E-2</v>
      </c>
      <c r="G108" s="1">
        <v>2297.7545879999998</v>
      </c>
      <c r="H108" s="1">
        <v>0.81654720448218954</v>
      </c>
      <c r="I108" s="1">
        <v>2</v>
      </c>
      <c r="J108" s="1" t="s">
        <v>13</v>
      </c>
      <c r="K108" s="1" t="s">
        <v>116</v>
      </c>
      <c r="L108" s="1" t="s">
        <v>18</v>
      </c>
      <c r="M108" s="1" t="s">
        <v>109</v>
      </c>
    </row>
    <row r="109" spans="1:13" x14ac:dyDescent="0.2">
      <c r="A109" s="1" t="s">
        <v>128</v>
      </c>
      <c r="B109" s="1">
        <v>4503.7475000000004</v>
      </c>
      <c r="C109" s="1">
        <v>4</v>
      </c>
      <c r="D109" s="1">
        <v>1126.9447749999999</v>
      </c>
      <c r="E109" s="1">
        <v>1126.9390000000001</v>
      </c>
      <c r="F109" s="3">
        <f t="shared" si="3"/>
        <v>5.774999999857755E-3</v>
      </c>
      <c r="G109" s="1">
        <v>2134.0425190000001</v>
      </c>
      <c r="H109" s="1">
        <v>0.75836926286036432</v>
      </c>
      <c r="I109" s="1">
        <v>2</v>
      </c>
      <c r="J109" s="1" t="s">
        <v>13</v>
      </c>
      <c r="K109" s="1" t="s">
        <v>109</v>
      </c>
      <c r="L109" s="1" t="s">
        <v>18</v>
      </c>
      <c r="M109" s="1" t="s">
        <v>109</v>
      </c>
    </row>
    <row r="110" spans="1:13" x14ac:dyDescent="0.2">
      <c r="A110" s="1" t="s">
        <v>67</v>
      </c>
      <c r="B110" s="1">
        <v>4358.71</v>
      </c>
      <c r="C110" s="1">
        <v>3</v>
      </c>
      <c r="D110" s="1">
        <v>1453.911233</v>
      </c>
      <c r="E110" s="1">
        <v>1453.9110000000001</v>
      </c>
      <c r="F110" s="3">
        <f t="shared" si="3"/>
        <v>2.3299999998016574E-4</v>
      </c>
      <c r="G110" s="1">
        <v>1271.6159169999999</v>
      </c>
      <c r="H110" s="1">
        <v>0.45189091455810687</v>
      </c>
      <c r="I110" s="1">
        <v>2</v>
      </c>
      <c r="J110" s="1" t="s">
        <v>13</v>
      </c>
      <c r="K110" s="1" t="s">
        <v>116</v>
      </c>
      <c r="L110" s="1" t="s">
        <v>18</v>
      </c>
      <c r="M110" s="1" t="s">
        <v>109</v>
      </c>
    </row>
    <row r="111" spans="1:13" x14ac:dyDescent="0.2">
      <c r="A111" s="1" t="s">
        <v>66</v>
      </c>
      <c r="B111" s="1">
        <v>4649.8054000000002</v>
      </c>
      <c r="C111" s="1">
        <v>4</v>
      </c>
      <c r="D111" s="1">
        <v>1163.4592500000001</v>
      </c>
      <c r="E111" s="1">
        <v>1163.4590000000001</v>
      </c>
      <c r="F111" s="3">
        <f t="shared" si="3"/>
        <v>2.500000000509317E-4</v>
      </c>
      <c r="G111" s="1">
        <v>3573.7405289999997</v>
      </c>
      <c r="H111" s="1">
        <v>1.2699910833557004</v>
      </c>
      <c r="I111" s="1">
        <v>2</v>
      </c>
      <c r="J111" s="1" t="s">
        <v>13</v>
      </c>
      <c r="K111" s="1" t="s">
        <v>116</v>
      </c>
      <c r="L111" s="1" t="s">
        <v>18</v>
      </c>
      <c r="M111" s="1" t="s">
        <v>109</v>
      </c>
    </row>
    <row r="112" spans="1:13" x14ac:dyDescent="0.2">
      <c r="A112" s="1" t="s">
        <v>59</v>
      </c>
      <c r="B112" s="1">
        <v>5014.9376000000002</v>
      </c>
      <c r="C112" s="1">
        <v>4</v>
      </c>
      <c r="D112" s="1">
        <v>1254.7422999999999</v>
      </c>
      <c r="E112" s="1">
        <v>1254.749</v>
      </c>
      <c r="F112" s="3">
        <f t="shared" si="3"/>
        <v>6.7000000001371518E-3</v>
      </c>
      <c r="G112" s="1">
        <v>1004.2315810000001</v>
      </c>
      <c r="H112" s="1">
        <v>0.35687122306304353</v>
      </c>
      <c r="I112" s="1">
        <v>2</v>
      </c>
      <c r="J112" s="1" t="s">
        <v>13</v>
      </c>
      <c r="K112" s="1" t="s">
        <v>116</v>
      </c>
      <c r="L112" s="1" t="s">
        <v>18</v>
      </c>
      <c r="M112" s="1" t="s">
        <v>109</v>
      </c>
    </row>
    <row r="113" spans="1:13" ht="19" x14ac:dyDescent="0.25">
      <c r="A113" s="7"/>
    </row>
    <row r="114" spans="1:13" x14ac:dyDescent="0.2">
      <c r="A114" s="1" t="s">
        <v>0</v>
      </c>
      <c r="B114" s="1" t="s">
        <v>1</v>
      </c>
      <c r="C114" s="1" t="s">
        <v>2</v>
      </c>
      <c r="D114" s="1" t="s">
        <v>3</v>
      </c>
      <c r="E114" s="1" t="s">
        <v>4</v>
      </c>
      <c r="F114" s="1" t="s">
        <v>90</v>
      </c>
      <c r="G114" s="1" t="s">
        <v>6</v>
      </c>
      <c r="H114" s="1" t="s">
        <v>61</v>
      </c>
      <c r="I114" s="1" t="s">
        <v>8</v>
      </c>
      <c r="J114" s="1" t="s">
        <v>9</v>
      </c>
      <c r="K114" s="1" t="s">
        <v>137</v>
      </c>
      <c r="L114" s="1" t="s">
        <v>10</v>
      </c>
      <c r="M114" s="1" t="s">
        <v>138</v>
      </c>
    </row>
    <row r="115" spans="1:13" x14ac:dyDescent="0.2">
      <c r="A115" s="1" t="s">
        <v>15</v>
      </c>
      <c r="B115" s="1">
        <v>2571.9101999999998</v>
      </c>
      <c r="C115" s="1">
        <v>2</v>
      </c>
      <c r="D115" s="1">
        <v>1286.963</v>
      </c>
      <c r="E115" s="1">
        <v>1286.956582</v>
      </c>
      <c r="F115" s="3">
        <f t="shared" si="3"/>
        <v>6.4179999999396387E-3</v>
      </c>
      <c r="G115" s="1">
        <v>117780.752243</v>
      </c>
      <c r="H115" s="1">
        <v>0.79367352960553639</v>
      </c>
      <c r="I115" s="1">
        <v>1</v>
      </c>
      <c r="J115" s="1" t="s">
        <v>16</v>
      </c>
      <c r="K115" s="1" t="s">
        <v>109</v>
      </c>
      <c r="L115" s="1" t="s">
        <v>17</v>
      </c>
      <c r="M115" s="1" t="s">
        <v>109</v>
      </c>
    </row>
    <row r="116" spans="1:13" x14ac:dyDescent="0.2">
      <c r="A116" s="1" t="s">
        <v>41</v>
      </c>
      <c r="B116" s="1">
        <v>1761.6461999999999</v>
      </c>
      <c r="C116" s="1">
        <v>2</v>
      </c>
      <c r="D116" s="1">
        <v>881.83100000000002</v>
      </c>
      <c r="E116" s="1">
        <v>881.82622500000002</v>
      </c>
      <c r="F116" s="3">
        <f t="shared" si="3"/>
        <v>4.7749999999950887E-3</v>
      </c>
      <c r="G116" s="1">
        <v>787064.475661</v>
      </c>
      <c r="H116" s="1">
        <v>5.3036869652199261</v>
      </c>
      <c r="I116" s="1">
        <v>1</v>
      </c>
      <c r="J116" s="1" t="s">
        <v>16</v>
      </c>
      <c r="K116" s="1" t="s">
        <v>109</v>
      </c>
      <c r="L116" s="1" t="s">
        <v>17</v>
      </c>
      <c r="M116" s="1" t="s">
        <v>109</v>
      </c>
    </row>
    <row r="117" spans="1:13" x14ac:dyDescent="0.2">
      <c r="A117" s="1" t="s">
        <v>36</v>
      </c>
      <c r="B117" s="1">
        <v>1923.6990000000001</v>
      </c>
      <c r="C117" s="1">
        <v>2</v>
      </c>
      <c r="D117" s="1">
        <v>962.85739999999998</v>
      </c>
      <c r="E117" s="1">
        <v>962.85348899999997</v>
      </c>
      <c r="F117" s="3">
        <f t="shared" si="3"/>
        <v>3.9110000000164291E-3</v>
      </c>
      <c r="G117" s="1">
        <v>463336.03371399996</v>
      </c>
      <c r="H117" s="1">
        <v>3.1222210613201082</v>
      </c>
      <c r="I117" s="1">
        <v>1</v>
      </c>
      <c r="J117" s="1" t="s">
        <v>16</v>
      </c>
      <c r="K117" s="1" t="s">
        <v>109</v>
      </c>
      <c r="L117" s="1" t="s">
        <v>17</v>
      </c>
      <c r="M117" s="1" t="s">
        <v>109</v>
      </c>
    </row>
    <row r="118" spans="1:13" x14ac:dyDescent="0.2">
      <c r="A118" s="1" t="s">
        <v>33</v>
      </c>
      <c r="B118" s="1">
        <v>2085.7518</v>
      </c>
      <c r="C118" s="1">
        <v>2</v>
      </c>
      <c r="D118" s="1">
        <v>1043.8838000000001</v>
      </c>
      <c r="E118" s="1">
        <v>1043.879934</v>
      </c>
      <c r="F118" s="3">
        <f t="shared" si="3"/>
        <v>3.8660000000163564E-3</v>
      </c>
      <c r="G118" s="1">
        <v>525500.20939600002</v>
      </c>
      <c r="H118" s="1">
        <v>3.5411185448984059</v>
      </c>
      <c r="I118" s="1">
        <v>1</v>
      </c>
      <c r="J118" s="1" t="s">
        <v>16</v>
      </c>
      <c r="K118" s="1" t="s">
        <v>109</v>
      </c>
      <c r="L118" s="1" t="s">
        <v>17</v>
      </c>
      <c r="M118" s="1" t="s">
        <v>109</v>
      </c>
    </row>
    <row r="119" spans="1:13" x14ac:dyDescent="0.2">
      <c r="A119" s="1" t="s">
        <v>28</v>
      </c>
      <c r="B119" s="1">
        <v>2247.8045999999999</v>
      </c>
      <c r="C119" s="1">
        <v>2</v>
      </c>
      <c r="D119" s="1">
        <v>1124.9102</v>
      </c>
      <c r="E119" s="1">
        <v>1124.9026429999999</v>
      </c>
      <c r="F119" s="3">
        <f t="shared" si="3"/>
        <v>7.5570000001334847E-3</v>
      </c>
      <c r="G119" s="1">
        <v>1314472.7092300002</v>
      </c>
      <c r="H119" s="1">
        <v>8.8576628594824562</v>
      </c>
      <c r="I119" s="1">
        <v>1</v>
      </c>
      <c r="J119" s="1" t="s">
        <v>16</v>
      </c>
      <c r="K119" s="1" t="s">
        <v>109</v>
      </c>
      <c r="L119" s="1" t="s">
        <v>17</v>
      </c>
      <c r="M119" s="1" t="s">
        <v>109</v>
      </c>
    </row>
    <row r="120" spans="1:13" x14ac:dyDescent="0.2">
      <c r="A120" s="1" t="s">
        <v>23</v>
      </c>
      <c r="B120" s="1">
        <v>2409.8573999999999</v>
      </c>
      <c r="C120" s="1">
        <v>2</v>
      </c>
      <c r="D120" s="1">
        <v>1205.9366</v>
      </c>
      <c r="E120" s="1">
        <v>1205.934978</v>
      </c>
      <c r="F120" s="3">
        <f t="shared" si="3"/>
        <v>1.6219999999975698E-3</v>
      </c>
      <c r="G120" s="1">
        <v>1289517.2977159999</v>
      </c>
      <c r="H120" s="1">
        <v>8.6894991386546998</v>
      </c>
      <c r="I120" s="1">
        <v>1</v>
      </c>
      <c r="J120" s="1" t="s">
        <v>16</v>
      </c>
      <c r="K120" s="1" t="s">
        <v>109</v>
      </c>
      <c r="L120" s="1" t="s">
        <v>17</v>
      </c>
      <c r="M120" s="1" t="s">
        <v>109</v>
      </c>
    </row>
    <row r="121" spans="1:13" x14ac:dyDescent="0.2">
      <c r="A121" s="1" t="s">
        <v>71</v>
      </c>
      <c r="B121" s="1">
        <v>1640.62</v>
      </c>
      <c r="C121" s="1">
        <v>2</v>
      </c>
      <c r="D121" s="1">
        <v>821.31790000000001</v>
      </c>
      <c r="E121" s="1">
        <v>821.314795</v>
      </c>
      <c r="F121" s="3">
        <f t="shared" si="3"/>
        <v>3.1050000000050204E-3</v>
      </c>
      <c r="G121" s="1">
        <v>392818.21335199999</v>
      </c>
      <c r="H121" s="1">
        <v>2.6470319805836668</v>
      </c>
      <c r="I121" s="1">
        <v>1</v>
      </c>
      <c r="J121" s="1" t="s">
        <v>27</v>
      </c>
      <c r="K121" s="1" t="s">
        <v>109</v>
      </c>
      <c r="L121" s="1" t="s">
        <v>17</v>
      </c>
      <c r="M121" s="1" t="s">
        <v>109</v>
      </c>
    </row>
    <row r="122" spans="1:13" x14ac:dyDescent="0.2">
      <c r="A122" s="1" t="s">
        <v>76</v>
      </c>
      <c r="B122" s="1">
        <v>1802.6728000000001</v>
      </c>
      <c r="C122" s="1">
        <v>2</v>
      </c>
      <c r="D122" s="1">
        <v>902.34429999999998</v>
      </c>
      <c r="E122" s="1">
        <v>902.34367099999997</v>
      </c>
      <c r="F122" s="3">
        <f t="shared" si="3"/>
        <v>6.2900000000354339E-4</v>
      </c>
      <c r="G122" s="1">
        <v>468576.402198</v>
      </c>
      <c r="H122" s="1">
        <v>3.1575336372030418</v>
      </c>
      <c r="I122" s="1">
        <v>1</v>
      </c>
      <c r="J122" s="1" t="s">
        <v>27</v>
      </c>
      <c r="K122" s="1" t="s">
        <v>109</v>
      </c>
      <c r="L122" s="1" t="s">
        <v>17</v>
      </c>
      <c r="M122" s="1" t="s">
        <v>109</v>
      </c>
    </row>
    <row r="123" spans="1:13" x14ac:dyDescent="0.2">
      <c r="A123" s="1" t="s">
        <v>77</v>
      </c>
      <c r="B123" s="1">
        <v>2093.7682</v>
      </c>
      <c r="C123" s="1">
        <v>2</v>
      </c>
      <c r="D123" s="1">
        <v>1047.8920000000001</v>
      </c>
      <c r="E123" s="1">
        <v>1047.8910310000001</v>
      </c>
      <c r="F123" s="3">
        <f t="shared" si="3"/>
        <v>9.6899999994093378E-4</v>
      </c>
      <c r="G123" s="1">
        <v>271622.04689000006</v>
      </c>
      <c r="H123" s="1">
        <v>1.8303434522908584</v>
      </c>
      <c r="I123" s="1">
        <v>1</v>
      </c>
      <c r="J123" s="1" t="s">
        <v>27</v>
      </c>
      <c r="K123" s="1" t="s">
        <v>109</v>
      </c>
      <c r="L123" s="1" t="s">
        <v>17</v>
      </c>
      <c r="M123" s="1" t="s">
        <v>109</v>
      </c>
    </row>
    <row r="124" spans="1:13" x14ac:dyDescent="0.2">
      <c r="A124" s="1" t="s">
        <v>134</v>
      </c>
      <c r="B124" s="1">
        <v>1964.7256</v>
      </c>
      <c r="C124" s="1">
        <v>2</v>
      </c>
      <c r="D124" s="1">
        <v>983.37070000000006</v>
      </c>
      <c r="E124" s="1">
        <v>983.37110600000005</v>
      </c>
      <c r="F124" s="3">
        <f t="shared" si="3"/>
        <v>4.0599999999813008E-4</v>
      </c>
      <c r="G124" s="1">
        <v>522559.17342000001</v>
      </c>
      <c r="H124" s="1">
        <v>3.5213001759432396</v>
      </c>
      <c r="I124" s="1">
        <v>1</v>
      </c>
      <c r="J124" s="1" t="s">
        <v>27</v>
      </c>
      <c r="K124" s="1" t="s">
        <v>109</v>
      </c>
      <c r="L124" s="1" t="s">
        <v>17</v>
      </c>
      <c r="M124" s="1" t="s">
        <v>109</v>
      </c>
    </row>
    <row r="125" spans="1:13" x14ac:dyDescent="0.2">
      <c r="A125" s="1" t="s">
        <v>108</v>
      </c>
      <c r="B125" s="1">
        <v>2255.8209999999999</v>
      </c>
      <c r="C125" s="1">
        <v>2</v>
      </c>
      <c r="D125" s="1">
        <v>1128.9184</v>
      </c>
      <c r="E125" s="1">
        <v>1128.9132259999999</v>
      </c>
      <c r="F125" s="3">
        <f t="shared" si="3"/>
        <v>5.1740000001245789E-3</v>
      </c>
      <c r="G125" s="1">
        <v>711957.50375999999</v>
      </c>
      <c r="H125" s="1">
        <v>4.7975735778332931</v>
      </c>
      <c r="I125" s="1">
        <v>1</v>
      </c>
      <c r="J125" s="1" t="s">
        <v>27</v>
      </c>
      <c r="K125" s="1" t="s">
        <v>109</v>
      </c>
      <c r="L125" s="1" t="s">
        <v>17</v>
      </c>
      <c r="M125" s="1" t="s">
        <v>109</v>
      </c>
    </row>
    <row r="126" spans="1:13" x14ac:dyDescent="0.2">
      <c r="A126" s="1" t="s">
        <v>122</v>
      </c>
      <c r="B126" s="1">
        <v>2126.7784000000001</v>
      </c>
      <c r="C126" s="1">
        <v>2</v>
      </c>
      <c r="D126" s="1">
        <v>1064.3970999999999</v>
      </c>
      <c r="E126" s="1">
        <v>1064.399424</v>
      </c>
      <c r="F126" s="3">
        <f t="shared" si="3"/>
        <v>2.3240000000441796E-3</v>
      </c>
      <c r="G126" s="1">
        <v>427121.41038900003</v>
      </c>
      <c r="H126" s="1">
        <v>2.8781863835793238</v>
      </c>
      <c r="I126" s="1">
        <v>1</v>
      </c>
      <c r="J126" s="1" t="s">
        <v>27</v>
      </c>
      <c r="K126" s="1" t="s">
        <v>109</v>
      </c>
      <c r="L126" s="1" t="s">
        <v>17</v>
      </c>
      <c r="M126" s="1" t="s">
        <v>109</v>
      </c>
    </row>
    <row r="127" spans="1:13" x14ac:dyDescent="0.2">
      <c r="A127" s="1" t="s">
        <v>58</v>
      </c>
      <c r="B127" s="1">
        <v>2417.8737999999998</v>
      </c>
      <c r="C127" s="1">
        <v>2</v>
      </c>
      <c r="D127" s="1">
        <v>1209.9448</v>
      </c>
      <c r="E127" s="1">
        <v>1209.947721</v>
      </c>
      <c r="F127" s="3">
        <f t="shared" si="3"/>
        <v>2.9210000000148284E-3</v>
      </c>
      <c r="G127" s="1">
        <v>948472.90700100001</v>
      </c>
      <c r="H127" s="1">
        <v>6.3913485480344843</v>
      </c>
      <c r="I127" s="1">
        <v>1</v>
      </c>
      <c r="J127" s="1" t="s">
        <v>27</v>
      </c>
      <c r="K127" s="1" t="s">
        <v>109</v>
      </c>
      <c r="L127" s="1" t="s">
        <v>17</v>
      </c>
      <c r="M127" s="1" t="s">
        <v>109</v>
      </c>
    </row>
    <row r="128" spans="1:13" x14ac:dyDescent="0.2">
      <c r="A128" s="1" t="s">
        <v>58</v>
      </c>
      <c r="B128" s="1">
        <v>2417.8737999999998</v>
      </c>
      <c r="C128" s="1">
        <v>3</v>
      </c>
      <c r="D128" s="1">
        <v>806.96583329999999</v>
      </c>
      <c r="E128" s="1">
        <v>806.96314400000006</v>
      </c>
      <c r="F128" s="3">
        <f t="shared" si="3"/>
        <v>2.6892999999290623E-3</v>
      </c>
      <c r="G128" s="1">
        <v>220020.102197</v>
      </c>
      <c r="H128" s="1">
        <v>1.482620273426231</v>
      </c>
      <c r="I128" s="1">
        <v>1</v>
      </c>
      <c r="J128" s="1" t="s">
        <v>27</v>
      </c>
      <c r="K128" s="1" t="s">
        <v>109</v>
      </c>
      <c r="L128" s="1" t="s">
        <v>17</v>
      </c>
      <c r="M128" s="1" t="s">
        <v>109</v>
      </c>
    </row>
    <row r="129" spans="1:13" x14ac:dyDescent="0.2">
      <c r="A129" s="1" t="s">
        <v>112</v>
      </c>
      <c r="B129" s="1">
        <v>2458.9004</v>
      </c>
      <c r="C129" s="1">
        <v>2</v>
      </c>
      <c r="D129" s="1">
        <v>1230.4581000000001</v>
      </c>
      <c r="E129" s="1">
        <v>1230.4583680000001</v>
      </c>
      <c r="F129" s="3">
        <f t="shared" si="3"/>
        <v>2.6800000000548607E-4</v>
      </c>
      <c r="G129" s="1">
        <v>273493.63062499999</v>
      </c>
      <c r="H129" s="1">
        <v>1.8429552453098488</v>
      </c>
      <c r="I129" s="1">
        <v>1</v>
      </c>
      <c r="J129" s="1" t="s">
        <v>13</v>
      </c>
      <c r="K129" s="1" t="s">
        <v>109</v>
      </c>
      <c r="L129" s="1" t="s">
        <v>17</v>
      </c>
      <c r="M129" s="1" t="s">
        <v>109</v>
      </c>
    </row>
    <row r="130" spans="1:13" x14ac:dyDescent="0.2">
      <c r="A130" s="1" t="s">
        <v>112</v>
      </c>
      <c r="B130" s="1">
        <v>2458.9004</v>
      </c>
      <c r="C130" s="1">
        <v>3</v>
      </c>
      <c r="D130" s="1">
        <v>820.64136670000005</v>
      </c>
      <c r="E130" s="1">
        <v>820.639724</v>
      </c>
      <c r="F130" s="3">
        <f t="shared" si="3"/>
        <v>1.6427000000476255E-3</v>
      </c>
      <c r="G130" s="1">
        <v>154428.51457500001</v>
      </c>
      <c r="H130" s="1">
        <v>1.0406269437098512</v>
      </c>
      <c r="I130" s="1">
        <v>1</v>
      </c>
      <c r="J130" s="1" t="s">
        <v>13</v>
      </c>
      <c r="K130" s="1" t="s">
        <v>109</v>
      </c>
      <c r="L130" s="1" t="s">
        <v>17</v>
      </c>
      <c r="M130" s="1" t="s">
        <v>109</v>
      </c>
    </row>
    <row r="131" spans="1:13" x14ac:dyDescent="0.2">
      <c r="A131" s="1" t="s">
        <v>114</v>
      </c>
      <c r="B131" s="1">
        <v>2749.9958000000001</v>
      </c>
      <c r="C131" s="1">
        <v>2</v>
      </c>
      <c r="D131" s="1">
        <v>1376.0057999999999</v>
      </c>
      <c r="E131" s="1">
        <v>1376.0026439999999</v>
      </c>
      <c r="F131" s="3">
        <f t="shared" si="3"/>
        <v>3.1559999999899446E-3</v>
      </c>
      <c r="G131" s="1">
        <v>41736.401390999999</v>
      </c>
      <c r="H131" s="1">
        <v>0.28124355104037885</v>
      </c>
      <c r="I131" s="1">
        <v>1</v>
      </c>
      <c r="J131" s="1" t="s">
        <v>13</v>
      </c>
      <c r="K131" s="1" t="s">
        <v>109</v>
      </c>
      <c r="L131" s="1" t="s">
        <v>17</v>
      </c>
      <c r="M131" s="1" t="s">
        <v>109</v>
      </c>
    </row>
    <row r="132" spans="1:13" x14ac:dyDescent="0.2">
      <c r="A132" s="1" t="s">
        <v>114</v>
      </c>
      <c r="B132" s="1">
        <v>2749.9958000000001</v>
      </c>
      <c r="C132" s="1">
        <v>3</v>
      </c>
      <c r="D132" s="1">
        <v>917.67316670000002</v>
      </c>
      <c r="E132" s="1">
        <v>917.66941699999995</v>
      </c>
      <c r="F132" s="3">
        <f t="shared" si="3"/>
        <v>3.7497000000712433E-3</v>
      </c>
      <c r="G132" s="1">
        <v>52862.074700000005</v>
      </c>
      <c r="H132" s="1">
        <v>0.35621464976603623</v>
      </c>
      <c r="I132" s="1">
        <v>1</v>
      </c>
      <c r="J132" s="1" t="s">
        <v>13</v>
      </c>
      <c r="K132" s="1" t="s">
        <v>109</v>
      </c>
      <c r="L132" s="1" t="s">
        <v>17</v>
      </c>
      <c r="M132" s="1" t="s">
        <v>109</v>
      </c>
    </row>
    <row r="133" spans="1:13" x14ac:dyDescent="0.2">
      <c r="A133" s="1" t="s">
        <v>86</v>
      </c>
      <c r="B133" s="1">
        <v>2620.9531999999999</v>
      </c>
      <c r="C133" s="1">
        <v>2</v>
      </c>
      <c r="D133" s="1">
        <v>1311.4845</v>
      </c>
      <c r="E133" s="1">
        <v>1311.4791749999999</v>
      </c>
      <c r="F133" s="3">
        <f t="shared" si="3"/>
        <v>5.3250000000844011E-3</v>
      </c>
      <c r="G133" s="1">
        <v>93793.620534999995</v>
      </c>
      <c r="H133" s="1">
        <v>0.63203462744839123</v>
      </c>
      <c r="I133" s="1">
        <v>1</v>
      </c>
      <c r="J133" s="1" t="s">
        <v>27</v>
      </c>
      <c r="K133" s="1" t="s">
        <v>109</v>
      </c>
      <c r="L133" s="1" t="s">
        <v>17</v>
      </c>
      <c r="M133" s="1" t="s">
        <v>109</v>
      </c>
    </row>
    <row r="134" spans="1:13" x14ac:dyDescent="0.2">
      <c r="A134" s="1" t="s">
        <v>86</v>
      </c>
      <c r="B134" s="1">
        <v>2620.9531999999999</v>
      </c>
      <c r="C134" s="1">
        <v>3</v>
      </c>
      <c r="D134" s="1">
        <v>874.65896669999995</v>
      </c>
      <c r="E134" s="1">
        <v>874.65955699999995</v>
      </c>
      <c r="F134" s="3">
        <f t="shared" si="3"/>
        <v>5.9029999999893334E-4</v>
      </c>
      <c r="G134" s="1">
        <v>87557.779923000009</v>
      </c>
      <c r="H134" s="1">
        <v>0.59001399560208945</v>
      </c>
      <c r="I134" s="1">
        <v>1</v>
      </c>
      <c r="J134" s="1" t="s">
        <v>27</v>
      </c>
      <c r="K134" s="1" t="s">
        <v>109</v>
      </c>
      <c r="L134" s="1" t="s">
        <v>17</v>
      </c>
      <c r="M134" s="1" t="s">
        <v>109</v>
      </c>
    </row>
    <row r="135" spans="1:13" x14ac:dyDescent="0.2">
      <c r="A135" s="1" t="s">
        <v>119</v>
      </c>
      <c r="B135" s="1">
        <v>2824.0326</v>
      </c>
      <c r="C135" s="1">
        <v>3</v>
      </c>
      <c r="D135" s="1">
        <v>942.35209999999995</v>
      </c>
      <c r="E135" s="1">
        <v>942.35358099999996</v>
      </c>
      <c r="F135" s="3">
        <f t="shared" si="3"/>
        <v>1.4810000000125001E-3</v>
      </c>
      <c r="G135" s="1">
        <v>85949.531739000013</v>
      </c>
      <c r="H135" s="1">
        <v>0.57917670692487411</v>
      </c>
      <c r="I135" s="1">
        <v>1</v>
      </c>
      <c r="J135" s="1" t="s">
        <v>13</v>
      </c>
      <c r="K135" s="1" t="s">
        <v>109</v>
      </c>
      <c r="L135" s="1" t="s">
        <v>17</v>
      </c>
      <c r="M135" s="1" t="s">
        <v>109</v>
      </c>
    </row>
    <row r="136" spans="1:13" x14ac:dyDescent="0.2">
      <c r="A136" s="1" t="s">
        <v>126</v>
      </c>
      <c r="B136" s="1">
        <v>3189.1648</v>
      </c>
      <c r="C136" s="1">
        <v>2</v>
      </c>
      <c r="D136" s="1">
        <v>1595.5903000000001</v>
      </c>
      <c r="E136" s="1">
        <v>1595.585546</v>
      </c>
      <c r="F136" s="3">
        <f t="shared" si="3"/>
        <v>4.7540000000481086E-3</v>
      </c>
      <c r="G136" s="1">
        <v>18633.914254999996</v>
      </c>
      <c r="H136" s="1">
        <v>0.12556588589806472</v>
      </c>
      <c r="I136" s="1">
        <v>1</v>
      </c>
      <c r="J136" s="1" t="s">
        <v>13</v>
      </c>
      <c r="K136" s="1" t="s">
        <v>109</v>
      </c>
      <c r="L136" s="1" t="s">
        <v>17</v>
      </c>
      <c r="M136" s="1" t="s">
        <v>109</v>
      </c>
    </row>
    <row r="137" spans="1:13" x14ac:dyDescent="0.2">
      <c r="A137" s="1" t="s">
        <v>126</v>
      </c>
      <c r="B137" s="1">
        <v>3189.1648</v>
      </c>
      <c r="C137" s="1">
        <v>3</v>
      </c>
      <c r="D137" s="1">
        <v>1064.062833</v>
      </c>
      <c r="E137" s="1">
        <v>1064.0618219999999</v>
      </c>
      <c r="F137" s="3">
        <f t="shared" si="3"/>
        <v>1.0110000000622676E-3</v>
      </c>
      <c r="G137" s="1">
        <v>269242.13269999996</v>
      </c>
      <c r="H137" s="1">
        <v>1.8143062402730692</v>
      </c>
      <c r="I137" s="1">
        <v>1</v>
      </c>
      <c r="J137" s="1" t="s">
        <v>13</v>
      </c>
      <c r="K137" s="1" t="s">
        <v>109</v>
      </c>
      <c r="L137" s="1" t="s">
        <v>17</v>
      </c>
      <c r="M137" s="1" t="s">
        <v>109</v>
      </c>
    </row>
    <row r="138" spans="1:13" x14ac:dyDescent="0.2">
      <c r="A138" s="1" t="s">
        <v>128</v>
      </c>
      <c r="B138" s="1">
        <v>3480.2602000000002</v>
      </c>
      <c r="C138" s="1">
        <v>2</v>
      </c>
      <c r="D138" s="1">
        <v>1741.1379999999999</v>
      </c>
      <c r="E138" s="1">
        <v>1741.1315999999999</v>
      </c>
      <c r="F138" s="3">
        <f t="shared" si="3"/>
        <v>6.3999999999850843E-3</v>
      </c>
      <c r="G138" s="1">
        <v>10687.954028999999</v>
      </c>
      <c r="H138" s="1">
        <v>7.2021497884110289E-2</v>
      </c>
      <c r="I138" s="1">
        <v>1</v>
      </c>
      <c r="J138" s="1" t="s">
        <v>13</v>
      </c>
      <c r="K138" s="1" t="s">
        <v>109</v>
      </c>
      <c r="L138" s="1" t="s">
        <v>17</v>
      </c>
      <c r="M138" s="1" t="s">
        <v>109</v>
      </c>
    </row>
    <row r="139" spans="1:13" x14ac:dyDescent="0.2">
      <c r="A139" s="1" t="s">
        <v>128</v>
      </c>
      <c r="B139" s="1">
        <v>3480.2602000000002</v>
      </c>
      <c r="C139" s="1">
        <v>3</v>
      </c>
      <c r="D139" s="1">
        <v>1161.0946329999999</v>
      </c>
      <c r="E139" s="1">
        <v>1161.0898</v>
      </c>
      <c r="F139" s="3">
        <f t="shared" si="3"/>
        <v>4.8329999999623396E-3</v>
      </c>
      <c r="G139" s="1">
        <v>298936.13829800003</v>
      </c>
      <c r="H139" s="1">
        <v>2.0144012964030229</v>
      </c>
      <c r="I139" s="1">
        <v>1</v>
      </c>
      <c r="J139" s="1" t="s">
        <v>13</v>
      </c>
      <c r="K139" s="1" t="s">
        <v>109</v>
      </c>
      <c r="L139" s="1" t="s">
        <v>17</v>
      </c>
      <c r="M139" s="1" t="s">
        <v>109</v>
      </c>
    </row>
    <row r="140" spans="1:13" x14ac:dyDescent="0.2">
      <c r="A140" s="1" t="s">
        <v>128</v>
      </c>
      <c r="B140" s="1">
        <v>3480.2602000000002</v>
      </c>
      <c r="C140" s="1">
        <v>4</v>
      </c>
      <c r="D140" s="1">
        <v>871.07294999999999</v>
      </c>
      <c r="E140" s="1">
        <v>871.06930699999998</v>
      </c>
      <c r="F140" s="3">
        <f t="shared" si="3"/>
        <v>3.643000000010943E-3</v>
      </c>
      <c r="G140" s="1">
        <v>36936.557245000004</v>
      </c>
      <c r="H140" s="1">
        <v>0.24889947807120072</v>
      </c>
      <c r="I140" s="1">
        <v>1</v>
      </c>
      <c r="J140" s="1" t="s">
        <v>13</v>
      </c>
      <c r="K140" s="1" t="s">
        <v>109</v>
      </c>
      <c r="L140" s="1" t="s">
        <v>17</v>
      </c>
      <c r="M140" s="1" t="s">
        <v>109</v>
      </c>
    </row>
    <row r="141" spans="1:13" x14ac:dyDescent="0.2">
      <c r="A141" s="1" t="s">
        <v>131</v>
      </c>
      <c r="B141" s="1">
        <v>3554.297</v>
      </c>
      <c r="C141" s="1">
        <v>3</v>
      </c>
      <c r="D141" s="1">
        <v>1185.773567</v>
      </c>
      <c r="E141" s="1">
        <v>1185.7704229999999</v>
      </c>
      <c r="F141" s="3">
        <f t="shared" si="3"/>
        <v>3.1440000000202417E-3</v>
      </c>
      <c r="G141" s="1">
        <v>38348.836535000002</v>
      </c>
      <c r="H141" s="1">
        <v>0.25841621716088259</v>
      </c>
      <c r="I141" s="1">
        <v>1</v>
      </c>
      <c r="J141" s="1" t="s">
        <v>13</v>
      </c>
      <c r="K141" s="1" t="s">
        <v>109</v>
      </c>
      <c r="L141" s="1" t="s">
        <v>17</v>
      </c>
      <c r="M141" s="1" t="s">
        <v>109</v>
      </c>
    </row>
    <row r="142" spans="1:13" x14ac:dyDescent="0.2">
      <c r="A142" s="1" t="s">
        <v>132</v>
      </c>
      <c r="B142" s="1">
        <v>3845.3924000000002</v>
      </c>
      <c r="C142" s="1">
        <v>3</v>
      </c>
      <c r="D142" s="1">
        <v>1282.8053669999999</v>
      </c>
      <c r="E142" s="1">
        <v>1282.805648</v>
      </c>
      <c r="F142" s="3">
        <f t="shared" si="3"/>
        <v>2.8100000008635106E-4</v>
      </c>
      <c r="G142" s="1">
        <v>39946.501029999999</v>
      </c>
      <c r="H142" s="1">
        <v>0.26918218693713236</v>
      </c>
      <c r="I142" s="1">
        <v>1</v>
      </c>
      <c r="J142" s="1" t="s">
        <v>13</v>
      </c>
      <c r="K142" s="1" t="s">
        <v>109</v>
      </c>
      <c r="L142" s="1" t="s">
        <v>17</v>
      </c>
      <c r="M142" s="1" t="s">
        <v>109</v>
      </c>
    </row>
    <row r="143" spans="1:13" x14ac:dyDescent="0.2">
      <c r="A143" s="1" t="s">
        <v>47</v>
      </c>
      <c r="B143" s="1">
        <v>1786.6778999999999</v>
      </c>
      <c r="C143" s="1">
        <v>2</v>
      </c>
      <c r="D143" s="1">
        <v>894.34685000000002</v>
      </c>
      <c r="E143" s="1">
        <v>894.34207700000002</v>
      </c>
      <c r="F143" s="3">
        <f t="shared" si="3"/>
        <v>4.7730000000001382E-3</v>
      </c>
      <c r="G143" s="1">
        <v>363415.81684000004</v>
      </c>
      <c r="H143" s="1">
        <v>2.4489019519148498</v>
      </c>
      <c r="I143" s="1">
        <v>1</v>
      </c>
      <c r="J143" s="1" t="s">
        <v>27</v>
      </c>
      <c r="K143" s="1" t="s">
        <v>116</v>
      </c>
      <c r="L143" s="1" t="s">
        <v>17</v>
      </c>
      <c r="M143" s="1" t="s">
        <v>109</v>
      </c>
    </row>
    <row r="144" spans="1:13" x14ac:dyDescent="0.2">
      <c r="A144" s="1" t="s">
        <v>78</v>
      </c>
      <c r="B144" s="1">
        <v>1948.7307000000001</v>
      </c>
      <c r="C144" s="1">
        <v>2</v>
      </c>
      <c r="D144" s="1">
        <v>975.37324999999998</v>
      </c>
      <c r="E144" s="1">
        <v>975.36778200000003</v>
      </c>
      <c r="F144" s="3">
        <f t="shared" si="3"/>
        <v>5.4679999999507345E-3</v>
      </c>
      <c r="G144" s="1">
        <v>592369.2541629998</v>
      </c>
      <c r="H144" s="1">
        <v>3.9917201056023077</v>
      </c>
      <c r="I144" s="1">
        <v>1</v>
      </c>
      <c r="J144" s="1" t="s">
        <v>27</v>
      </c>
      <c r="K144" s="1" t="s">
        <v>116</v>
      </c>
      <c r="L144" s="1" t="s">
        <v>17</v>
      </c>
      <c r="M144" s="1" t="s">
        <v>109</v>
      </c>
    </row>
    <row r="145" spans="1:13" x14ac:dyDescent="0.2">
      <c r="A145" s="1" t="s">
        <v>49</v>
      </c>
      <c r="B145" s="1">
        <v>2239.8261000000002</v>
      </c>
      <c r="C145" s="1">
        <v>2</v>
      </c>
      <c r="D145" s="1">
        <v>1120.9209499999999</v>
      </c>
      <c r="E145" s="1">
        <v>1120.922296</v>
      </c>
      <c r="F145" s="3">
        <f t="shared" si="3"/>
        <v>1.3460000000122818E-3</v>
      </c>
      <c r="G145" s="1">
        <v>222252.38115500001</v>
      </c>
      <c r="H145" s="1">
        <v>1.4976626354923581</v>
      </c>
      <c r="I145" s="1">
        <v>1</v>
      </c>
      <c r="J145" s="1" t="s">
        <v>27</v>
      </c>
      <c r="K145" s="1" t="s">
        <v>116</v>
      </c>
      <c r="L145" s="1" t="s">
        <v>17</v>
      </c>
      <c r="M145" s="1" t="s">
        <v>109</v>
      </c>
    </row>
    <row r="146" spans="1:13" x14ac:dyDescent="0.2">
      <c r="A146" s="1" t="s">
        <v>49</v>
      </c>
      <c r="B146" s="1">
        <v>2239.8261000000002</v>
      </c>
      <c r="C146" s="1">
        <v>3</v>
      </c>
      <c r="D146" s="1">
        <v>747.61659999999995</v>
      </c>
      <c r="E146" s="1">
        <v>747.61230899999998</v>
      </c>
      <c r="F146" s="3">
        <f t="shared" si="3"/>
        <v>4.290999999966516E-3</v>
      </c>
      <c r="G146" s="1">
        <v>30015.592481999996</v>
      </c>
      <c r="H146" s="1">
        <v>0.20226209100142825</v>
      </c>
      <c r="I146" s="1">
        <v>1</v>
      </c>
      <c r="J146" s="1" t="s">
        <v>27</v>
      </c>
      <c r="K146" s="1" t="s">
        <v>116</v>
      </c>
      <c r="L146" s="1" t="s">
        <v>17</v>
      </c>
      <c r="M146" s="1" t="s">
        <v>109</v>
      </c>
    </row>
    <row r="147" spans="1:13" x14ac:dyDescent="0.2">
      <c r="A147" s="1" t="s">
        <v>80</v>
      </c>
      <c r="B147" s="1">
        <v>2110.7835</v>
      </c>
      <c r="C147" s="1">
        <v>2</v>
      </c>
      <c r="D147" s="1">
        <v>1056.3996500000001</v>
      </c>
      <c r="E147" s="1">
        <v>1056.3980879999999</v>
      </c>
      <c r="F147" s="3">
        <f t="shared" si="3"/>
        <v>1.5620000001490553E-3</v>
      </c>
      <c r="G147" s="1">
        <v>709045.93292299984</v>
      </c>
      <c r="H147" s="1">
        <v>4.7779537617012746</v>
      </c>
      <c r="I147" s="1">
        <v>1</v>
      </c>
      <c r="J147" s="1" t="s">
        <v>27</v>
      </c>
      <c r="K147" s="1" t="s">
        <v>116</v>
      </c>
      <c r="L147" s="1" t="s">
        <v>17</v>
      </c>
      <c r="M147" s="1" t="s">
        <v>109</v>
      </c>
    </row>
    <row r="148" spans="1:13" x14ac:dyDescent="0.2">
      <c r="A148" s="1" t="s">
        <v>110</v>
      </c>
      <c r="B148" s="1">
        <v>2401.8789000000002</v>
      </c>
      <c r="C148" s="1">
        <v>2</v>
      </c>
      <c r="D148" s="1">
        <v>1201.9473499999999</v>
      </c>
      <c r="E148" s="1">
        <v>1201.9421629999999</v>
      </c>
      <c r="F148" s="3">
        <f t="shared" ref="F148:F208" si="4">ABS(D148-E148)</f>
        <v>5.1869999999780703E-3</v>
      </c>
      <c r="G148" s="1">
        <v>691052.85208899993</v>
      </c>
      <c r="H148" s="1">
        <v>4.6567061749603162</v>
      </c>
      <c r="I148" s="1">
        <v>1</v>
      </c>
      <c r="J148" s="1" t="s">
        <v>27</v>
      </c>
      <c r="K148" s="1" t="s">
        <v>116</v>
      </c>
      <c r="L148" s="1" t="s">
        <v>17</v>
      </c>
      <c r="M148" s="1" t="s">
        <v>109</v>
      </c>
    </row>
    <row r="149" spans="1:13" x14ac:dyDescent="0.2">
      <c r="A149" s="1" t="s">
        <v>110</v>
      </c>
      <c r="B149" s="1">
        <v>2401.8789000000002</v>
      </c>
      <c r="C149" s="1">
        <v>3</v>
      </c>
      <c r="D149" s="1">
        <v>801.63419999999996</v>
      </c>
      <c r="E149" s="1">
        <v>801.63437699999997</v>
      </c>
      <c r="F149" s="3">
        <f t="shared" si="4"/>
        <v>1.7700000000786531E-4</v>
      </c>
      <c r="G149" s="1">
        <v>230127.81193299999</v>
      </c>
      <c r="H149" s="1">
        <v>1.5507317560719545</v>
      </c>
      <c r="I149" s="1">
        <v>1</v>
      </c>
      <c r="J149" s="1" t="s">
        <v>27</v>
      </c>
      <c r="K149" s="1" t="s">
        <v>116</v>
      </c>
      <c r="L149" s="1" t="s">
        <v>17</v>
      </c>
      <c r="M149" s="1" t="s">
        <v>109</v>
      </c>
    </row>
    <row r="150" spans="1:13" x14ac:dyDescent="0.2">
      <c r="A150" s="1" t="s">
        <v>124</v>
      </c>
      <c r="B150" s="1">
        <v>2272.8362999999999</v>
      </c>
      <c r="C150" s="1">
        <v>2</v>
      </c>
      <c r="D150" s="1">
        <v>1137.42605</v>
      </c>
      <c r="E150" s="1">
        <v>1137.4264969999999</v>
      </c>
      <c r="F150" s="3">
        <f t="shared" si="4"/>
        <v>4.4699999989461503E-4</v>
      </c>
      <c r="G150" s="1">
        <v>407919.48111399997</v>
      </c>
      <c r="H150" s="1">
        <v>2.7487928902224246</v>
      </c>
      <c r="I150" s="1">
        <v>1</v>
      </c>
      <c r="J150" s="1" t="s">
        <v>27</v>
      </c>
      <c r="K150" s="1" t="s">
        <v>116</v>
      </c>
      <c r="L150" s="1" t="s">
        <v>17</v>
      </c>
      <c r="M150" s="1" t="s">
        <v>109</v>
      </c>
    </row>
    <row r="151" spans="1:13" x14ac:dyDescent="0.2">
      <c r="A151" s="1" t="s">
        <v>124</v>
      </c>
      <c r="B151" s="1">
        <v>2272.8362999999999</v>
      </c>
      <c r="C151" s="1">
        <v>3</v>
      </c>
      <c r="D151" s="1">
        <v>758.62</v>
      </c>
      <c r="E151" s="1">
        <v>758.62151800000004</v>
      </c>
      <c r="F151" s="3">
        <f t="shared" si="4"/>
        <v>1.5180000000327709E-3</v>
      </c>
      <c r="G151" s="1">
        <v>56455.107244999999</v>
      </c>
      <c r="H151" s="1">
        <v>0.38042654150276262</v>
      </c>
      <c r="I151" s="1">
        <v>1</v>
      </c>
      <c r="J151" s="1" t="s">
        <v>27</v>
      </c>
      <c r="K151" s="1" t="s">
        <v>116</v>
      </c>
      <c r="L151" s="1" t="s">
        <v>17</v>
      </c>
      <c r="M151" s="1" t="s">
        <v>109</v>
      </c>
    </row>
    <row r="152" spans="1:13" x14ac:dyDescent="0.2">
      <c r="A152" s="1" t="s">
        <v>113</v>
      </c>
      <c r="B152" s="1">
        <v>2563.9317000000001</v>
      </c>
      <c r="C152" s="1">
        <v>2</v>
      </c>
      <c r="D152" s="1">
        <v>1282.9737500000001</v>
      </c>
      <c r="E152" s="1">
        <v>1282.96912</v>
      </c>
      <c r="F152" s="3">
        <f t="shared" si="4"/>
        <v>4.6300000001338049E-3</v>
      </c>
      <c r="G152" s="1">
        <v>304002.61484699999</v>
      </c>
      <c r="H152" s="1">
        <v>2.0485420897731679</v>
      </c>
      <c r="I152" s="1">
        <v>1</v>
      </c>
      <c r="J152" s="1" t="s">
        <v>27</v>
      </c>
      <c r="K152" s="1" t="s">
        <v>116</v>
      </c>
      <c r="L152" s="1" t="s">
        <v>17</v>
      </c>
      <c r="M152" s="1" t="s">
        <v>109</v>
      </c>
    </row>
    <row r="153" spans="1:13" x14ac:dyDescent="0.2">
      <c r="A153" s="1" t="s">
        <v>113</v>
      </c>
      <c r="B153" s="1">
        <v>2563.9317000000001</v>
      </c>
      <c r="C153" s="1">
        <v>3</v>
      </c>
      <c r="D153" s="1">
        <v>855.65179999999998</v>
      </c>
      <c r="E153" s="1">
        <v>855.64939600000002</v>
      </c>
      <c r="F153" s="3">
        <f t="shared" si="4"/>
        <v>2.4039999999558859E-3</v>
      </c>
      <c r="G153" s="1">
        <v>154191.536547</v>
      </c>
      <c r="H153" s="1">
        <v>1.0390300513115611</v>
      </c>
      <c r="I153" s="1">
        <v>1</v>
      </c>
      <c r="J153" s="1" t="s">
        <v>27</v>
      </c>
      <c r="K153" s="1" t="s">
        <v>116</v>
      </c>
      <c r="L153" s="1" t="s">
        <v>17</v>
      </c>
      <c r="M153" s="1" t="s">
        <v>109</v>
      </c>
    </row>
    <row r="154" spans="1:13" x14ac:dyDescent="0.2">
      <c r="A154" s="1" t="s">
        <v>46</v>
      </c>
      <c r="B154" s="1">
        <v>2604.9582999999998</v>
      </c>
      <c r="C154" s="1">
        <v>2</v>
      </c>
      <c r="D154" s="1">
        <v>1303.48705</v>
      </c>
      <c r="E154" s="1">
        <v>1303.4843499999999</v>
      </c>
      <c r="F154" s="3">
        <f t="shared" si="4"/>
        <v>2.7000000000043656E-3</v>
      </c>
      <c r="G154" s="1">
        <v>82060.513628999979</v>
      </c>
      <c r="H154" s="1">
        <v>0.55297029652858609</v>
      </c>
      <c r="I154" s="1">
        <v>1</v>
      </c>
      <c r="J154" s="1" t="s">
        <v>13</v>
      </c>
      <c r="K154" s="1" t="s">
        <v>116</v>
      </c>
      <c r="L154" s="1" t="s">
        <v>17</v>
      </c>
      <c r="M154" s="1" t="s">
        <v>109</v>
      </c>
    </row>
    <row r="155" spans="1:13" x14ac:dyDescent="0.2">
      <c r="A155" s="1" t="s">
        <v>46</v>
      </c>
      <c r="B155" s="1">
        <v>2604.9582999999998</v>
      </c>
      <c r="C155" s="1">
        <v>3</v>
      </c>
      <c r="D155" s="1">
        <v>869.32733329999996</v>
      </c>
      <c r="E155" s="1">
        <v>869.32805800000006</v>
      </c>
      <c r="F155" s="3">
        <f t="shared" si="4"/>
        <v>7.2470000009161595E-4</v>
      </c>
      <c r="G155" s="1">
        <v>91692.110157999996</v>
      </c>
      <c r="H155" s="1">
        <v>0.61787345827046736</v>
      </c>
      <c r="I155" s="1">
        <v>1</v>
      </c>
      <c r="J155" s="1" t="s">
        <v>13</v>
      </c>
      <c r="K155" s="1" t="s">
        <v>116</v>
      </c>
      <c r="L155" s="1" t="s">
        <v>17</v>
      </c>
      <c r="M155" s="1" t="s">
        <v>109</v>
      </c>
    </row>
    <row r="156" spans="1:13" x14ac:dyDescent="0.2">
      <c r="A156" s="1" t="s">
        <v>75</v>
      </c>
      <c r="B156" s="1">
        <v>2896.0536999999999</v>
      </c>
      <c r="C156" s="1">
        <v>2</v>
      </c>
      <c r="D156" s="1">
        <v>1449.03475</v>
      </c>
      <c r="E156" s="1">
        <v>1449.0377860000001</v>
      </c>
      <c r="F156" s="3">
        <f t="shared" si="4"/>
        <v>3.0360000000655418E-3</v>
      </c>
      <c r="G156" s="1">
        <v>5187.4497689999998</v>
      </c>
      <c r="H156" s="1">
        <v>3.4955979558691827E-2</v>
      </c>
      <c r="I156" s="1">
        <v>1</v>
      </c>
      <c r="J156" s="1" t="s">
        <v>13</v>
      </c>
      <c r="K156" s="1" t="s">
        <v>116</v>
      </c>
      <c r="L156" s="1" t="s">
        <v>17</v>
      </c>
      <c r="M156" s="1" t="s">
        <v>109</v>
      </c>
    </row>
    <row r="157" spans="1:13" x14ac:dyDescent="0.2">
      <c r="A157" s="1" t="s">
        <v>75</v>
      </c>
      <c r="B157" s="1">
        <v>2896.0536999999999</v>
      </c>
      <c r="C157" s="1">
        <v>3</v>
      </c>
      <c r="D157" s="1">
        <v>966.35913330000005</v>
      </c>
      <c r="E157" s="1">
        <v>966.36359700000003</v>
      </c>
      <c r="F157" s="3">
        <f t="shared" si="4"/>
        <v>4.4636999999738691E-3</v>
      </c>
      <c r="G157" s="1">
        <v>49532.959448999994</v>
      </c>
      <c r="H157" s="1">
        <v>0.33378118248546168</v>
      </c>
      <c r="I157" s="1">
        <v>1</v>
      </c>
      <c r="J157" s="1" t="s">
        <v>13</v>
      </c>
      <c r="K157" s="1" t="s">
        <v>116</v>
      </c>
      <c r="L157" s="1" t="s">
        <v>17</v>
      </c>
      <c r="M157" s="1" t="s">
        <v>109</v>
      </c>
    </row>
    <row r="158" spans="1:13" x14ac:dyDescent="0.2">
      <c r="A158" s="1" t="s">
        <v>121</v>
      </c>
      <c r="B158" s="1">
        <v>2767.0111000000002</v>
      </c>
      <c r="C158" s="1">
        <v>2</v>
      </c>
      <c r="D158" s="1">
        <v>1384.5134499999999</v>
      </c>
      <c r="E158" s="1">
        <v>1384.516087</v>
      </c>
      <c r="F158" s="3">
        <f t="shared" si="4"/>
        <v>2.6370000000497384E-3</v>
      </c>
      <c r="G158" s="1">
        <v>26603.035810999998</v>
      </c>
      <c r="H158" s="1">
        <v>0.17926634809376263</v>
      </c>
      <c r="I158" s="1">
        <v>1</v>
      </c>
      <c r="J158" s="1" t="s">
        <v>27</v>
      </c>
      <c r="K158" s="1" t="s">
        <v>116</v>
      </c>
      <c r="L158" s="1" t="s">
        <v>17</v>
      </c>
      <c r="M158" s="1" t="s">
        <v>109</v>
      </c>
    </row>
    <row r="159" spans="1:13" x14ac:dyDescent="0.2">
      <c r="A159" s="1" t="s">
        <v>121</v>
      </c>
      <c r="B159" s="1">
        <v>2767.0111000000002</v>
      </c>
      <c r="C159" s="1">
        <v>3</v>
      </c>
      <c r="D159" s="1">
        <v>923.34493329999998</v>
      </c>
      <c r="E159" s="1">
        <v>923.35931000000005</v>
      </c>
      <c r="F159" s="3">
        <f t="shared" si="4"/>
        <v>1.4376700000070741E-2</v>
      </c>
      <c r="G159" s="1">
        <v>67014.220044000002</v>
      </c>
      <c r="H159" s="1">
        <v>0.45157983408315872</v>
      </c>
      <c r="I159" s="1">
        <v>1</v>
      </c>
      <c r="J159" s="1" t="s">
        <v>27</v>
      </c>
      <c r="K159" s="1" t="s">
        <v>116</v>
      </c>
      <c r="L159" s="1" t="s">
        <v>17</v>
      </c>
      <c r="M159" s="1" t="s">
        <v>109</v>
      </c>
    </row>
    <row r="160" spans="1:13" x14ac:dyDescent="0.2">
      <c r="A160" s="1" t="s">
        <v>68</v>
      </c>
      <c r="B160" s="1">
        <v>2970.0904999999998</v>
      </c>
      <c r="C160" s="1">
        <v>3</v>
      </c>
      <c r="D160" s="1">
        <v>991.03806669999994</v>
      </c>
      <c r="E160" s="1">
        <v>991.03662699999995</v>
      </c>
      <c r="F160" s="3">
        <f t="shared" si="4"/>
        <v>1.439699999991717E-3</v>
      </c>
      <c r="G160" s="1">
        <v>65028.850570000002</v>
      </c>
      <c r="H160" s="1">
        <v>0.43820128820029935</v>
      </c>
      <c r="I160" s="1">
        <v>1</v>
      </c>
      <c r="J160" s="1" t="s">
        <v>13</v>
      </c>
      <c r="K160" s="1" t="s">
        <v>116</v>
      </c>
      <c r="L160" s="1" t="s">
        <v>17</v>
      </c>
      <c r="M160" s="1" t="s">
        <v>109</v>
      </c>
    </row>
    <row r="161" spans="1:13" x14ac:dyDescent="0.2">
      <c r="A161" s="1" t="s">
        <v>69</v>
      </c>
      <c r="B161" s="1">
        <v>3261.1858999999999</v>
      </c>
      <c r="C161" s="1">
        <v>3</v>
      </c>
      <c r="D161" s="1">
        <v>1088.0698669999999</v>
      </c>
      <c r="E161" s="1">
        <v>1088.062189</v>
      </c>
      <c r="F161" s="3">
        <f t="shared" si="4"/>
        <v>7.6779999999416759E-3</v>
      </c>
      <c r="G161" s="1">
        <v>18524.412084999996</v>
      </c>
      <c r="H161" s="1">
        <v>0.12482799815233137</v>
      </c>
      <c r="I161" s="1">
        <v>1</v>
      </c>
      <c r="J161" s="1" t="s">
        <v>13</v>
      </c>
      <c r="K161" s="1" t="s">
        <v>116</v>
      </c>
      <c r="L161" s="1" t="s">
        <v>17</v>
      </c>
      <c r="M161" s="1" t="s">
        <v>109</v>
      </c>
    </row>
    <row r="162" spans="1:13" x14ac:dyDescent="0.2">
      <c r="A162" s="1" t="s">
        <v>84</v>
      </c>
      <c r="B162" s="1">
        <v>3116.1484</v>
      </c>
      <c r="C162" s="1">
        <v>3</v>
      </c>
      <c r="D162" s="1">
        <v>1039.724033</v>
      </c>
      <c r="E162" s="1">
        <v>1039.716872</v>
      </c>
      <c r="F162" s="3">
        <f t="shared" si="4"/>
        <v>7.1609999999964202E-3</v>
      </c>
      <c r="G162" s="1">
        <v>45045.317633999999</v>
      </c>
      <c r="H162" s="1">
        <v>0.30354090594547101</v>
      </c>
      <c r="I162" s="1">
        <v>1</v>
      </c>
      <c r="J162" s="1" t="s">
        <v>13</v>
      </c>
      <c r="K162" s="1" t="s">
        <v>116</v>
      </c>
      <c r="L162" s="1" t="s">
        <v>17</v>
      </c>
      <c r="M162" s="1" t="s">
        <v>109</v>
      </c>
    </row>
    <row r="163" spans="1:13" x14ac:dyDescent="0.2">
      <c r="A163" s="1" t="s">
        <v>67</v>
      </c>
      <c r="B163" s="1">
        <v>3335.2226999999998</v>
      </c>
      <c r="C163" s="1">
        <v>3</v>
      </c>
      <c r="D163" s="1">
        <v>1112.7488000000001</v>
      </c>
      <c r="E163" s="1">
        <v>1112.7517539999999</v>
      </c>
      <c r="F163" s="3">
        <f t="shared" si="4"/>
        <v>2.9539999998178246E-3</v>
      </c>
      <c r="G163" s="1">
        <v>197566.03589100001</v>
      </c>
      <c r="H163" s="1">
        <v>1.3313120357074577</v>
      </c>
      <c r="I163" s="1">
        <v>1</v>
      </c>
      <c r="J163" s="1" t="s">
        <v>13</v>
      </c>
      <c r="K163" s="1" t="s">
        <v>116</v>
      </c>
      <c r="L163" s="1" t="s">
        <v>17</v>
      </c>
      <c r="M163" s="1" t="s">
        <v>109</v>
      </c>
    </row>
    <row r="164" spans="1:13" x14ac:dyDescent="0.2">
      <c r="A164" s="1" t="s">
        <v>129</v>
      </c>
      <c r="B164" s="1">
        <v>3772.3760000000002</v>
      </c>
      <c r="C164" s="1">
        <v>3</v>
      </c>
      <c r="D164" s="1">
        <v>1258.4665669999999</v>
      </c>
      <c r="E164" s="1">
        <v>1258.464851</v>
      </c>
      <c r="F164" s="3">
        <f t="shared" si="4"/>
        <v>1.7159999999876163E-3</v>
      </c>
      <c r="G164" s="1">
        <v>42827.238830000002</v>
      </c>
      <c r="H164" s="1">
        <v>0.28859423257322203</v>
      </c>
      <c r="I164" s="1">
        <v>1</v>
      </c>
      <c r="J164" s="1" t="s">
        <v>13</v>
      </c>
      <c r="K164" s="1" t="s">
        <v>116</v>
      </c>
      <c r="L164" s="1" t="s">
        <v>17</v>
      </c>
      <c r="M164" s="1" t="s">
        <v>109</v>
      </c>
    </row>
    <row r="165" spans="1:13" x14ac:dyDescent="0.2">
      <c r="A165" s="1" t="s">
        <v>136</v>
      </c>
      <c r="B165" s="1">
        <v>3497.2755000000002</v>
      </c>
      <c r="C165" s="1">
        <v>3</v>
      </c>
      <c r="D165" s="1">
        <v>1166.7664</v>
      </c>
      <c r="E165" s="1">
        <v>1166.768826</v>
      </c>
      <c r="F165" s="3">
        <f t="shared" si="4"/>
        <v>2.426000000014028E-3</v>
      </c>
      <c r="G165" s="1">
        <v>80833.819682000001</v>
      </c>
      <c r="H165" s="1">
        <v>0.54470413676886109</v>
      </c>
      <c r="I165" s="1">
        <v>1</v>
      </c>
      <c r="J165" s="1" t="s">
        <v>27</v>
      </c>
      <c r="K165" s="1" t="s">
        <v>116</v>
      </c>
      <c r="L165" s="1" t="s">
        <v>17</v>
      </c>
      <c r="M165" s="1" t="s">
        <v>109</v>
      </c>
    </row>
    <row r="166" spans="1:13" x14ac:dyDescent="0.2">
      <c r="A166" s="1" t="s">
        <v>117</v>
      </c>
      <c r="B166" s="1">
        <v>1745.6513</v>
      </c>
      <c r="C166" s="1">
        <v>2</v>
      </c>
      <c r="D166" s="1">
        <v>873.83354999999995</v>
      </c>
      <c r="E166" s="1">
        <v>873.83189800000002</v>
      </c>
      <c r="F166" s="3">
        <f t="shared" si="4"/>
        <v>1.6519999999218271E-3</v>
      </c>
      <c r="G166" s="1">
        <v>157089.25241299998</v>
      </c>
      <c r="H166" s="1">
        <v>1.0585565047885881</v>
      </c>
      <c r="I166" s="1">
        <v>1</v>
      </c>
      <c r="J166" s="1" t="s">
        <v>16</v>
      </c>
      <c r="K166" s="1" t="s">
        <v>116</v>
      </c>
      <c r="L166" s="1" t="s">
        <v>17</v>
      </c>
      <c r="M166" s="1" t="s">
        <v>109</v>
      </c>
    </row>
    <row r="167" spans="1:13" x14ac:dyDescent="0.2">
      <c r="A167" s="1" t="s">
        <v>135</v>
      </c>
      <c r="B167" s="1">
        <v>2393.8625000000002</v>
      </c>
      <c r="C167" s="1">
        <v>2</v>
      </c>
      <c r="D167" s="1">
        <v>1197.9391499999999</v>
      </c>
      <c r="E167" s="1">
        <v>1197.9396449999999</v>
      </c>
      <c r="F167" s="3">
        <f t="shared" si="4"/>
        <v>4.9500000000080036E-4</v>
      </c>
      <c r="G167" s="1">
        <v>81673.473706999997</v>
      </c>
      <c r="H167" s="1">
        <v>0.55036220195335184</v>
      </c>
      <c r="I167" s="1">
        <v>1</v>
      </c>
      <c r="J167" s="1" t="s">
        <v>16</v>
      </c>
      <c r="K167" s="1" t="s">
        <v>116</v>
      </c>
      <c r="L167" s="1" t="s">
        <v>17</v>
      </c>
      <c r="M167" s="1" t="s">
        <v>109</v>
      </c>
    </row>
    <row r="168" spans="1:13" x14ac:dyDescent="0.2">
      <c r="A168" s="1" t="s">
        <v>135</v>
      </c>
      <c r="B168" s="1">
        <v>2393.8625000000002</v>
      </c>
      <c r="C168" s="1">
        <v>3</v>
      </c>
      <c r="D168" s="1">
        <v>798.96206670000004</v>
      </c>
      <c r="E168" s="1">
        <v>798.94959300000005</v>
      </c>
      <c r="F168" s="3">
        <f t="shared" si="4"/>
        <v>1.247369999998682E-2</v>
      </c>
      <c r="G168" s="1">
        <v>85544.714889999988</v>
      </c>
      <c r="H168" s="1">
        <v>0.57644882133006348</v>
      </c>
      <c r="I168" s="1">
        <v>1</v>
      </c>
      <c r="J168" s="1" t="s">
        <v>16</v>
      </c>
      <c r="K168" s="1" t="s">
        <v>116</v>
      </c>
      <c r="L168" s="1" t="s">
        <v>17</v>
      </c>
      <c r="M168" s="1" t="s">
        <v>109</v>
      </c>
    </row>
    <row r="169" spans="1:13" x14ac:dyDescent="0.2">
      <c r="A169" s="1" t="s">
        <v>118</v>
      </c>
      <c r="B169" s="1">
        <v>2937.0803000000001</v>
      </c>
      <c r="C169" s="1">
        <v>3</v>
      </c>
      <c r="D169" s="1">
        <v>980.0346667</v>
      </c>
      <c r="E169" s="1">
        <v>980.02264100000002</v>
      </c>
      <c r="F169" s="3">
        <f t="shared" si="4"/>
        <v>1.2025699999981043E-2</v>
      </c>
      <c r="G169" s="1">
        <v>19505.047437000001</v>
      </c>
      <c r="H169" s="1">
        <v>0.13143607550160866</v>
      </c>
      <c r="I169" s="1">
        <v>1</v>
      </c>
      <c r="J169" s="1" t="s">
        <v>13</v>
      </c>
      <c r="K169" s="1" t="s">
        <v>116</v>
      </c>
      <c r="L169" s="1" t="s">
        <v>17</v>
      </c>
      <c r="M169" s="1" t="s">
        <v>109</v>
      </c>
    </row>
    <row r="170" spans="1:13" x14ac:dyDescent="0.2">
      <c r="A170" s="1" t="s">
        <v>15</v>
      </c>
      <c r="B170" s="1">
        <v>3595.3975</v>
      </c>
      <c r="C170" s="1">
        <v>3</v>
      </c>
      <c r="D170" s="1">
        <v>1199.473733</v>
      </c>
      <c r="E170" s="1">
        <v>1199.48606</v>
      </c>
      <c r="F170" s="3">
        <f t="shared" si="4"/>
        <v>1.2326999999913824E-2</v>
      </c>
      <c r="G170" s="1">
        <v>410774.86314000003</v>
      </c>
      <c r="H170" s="1">
        <v>1.0695603727802829</v>
      </c>
      <c r="I170" s="1">
        <v>2</v>
      </c>
      <c r="J170" s="1" t="s">
        <v>16</v>
      </c>
      <c r="K170" s="1" t="s">
        <v>109</v>
      </c>
      <c r="L170" s="1" t="s">
        <v>17</v>
      </c>
      <c r="M170" s="1" t="s">
        <v>109</v>
      </c>
    </row>
    <row r="171" spans="1:13" x14ac:dyDescent="0.2">
      <c r="A171" s="1" t="s">
        <v>41</v>
      </c>
      <c r="B171" s="1">
        <v>2785.1334999999999</v>
      </c>
      <c r="C171" s="1">
        <v>3</v>
      </c>
      <c r="D171" s="1">
        <v>929.38573329999997</v>
      </c>
      <c r="E171" s="1">
        <v>929.38511900000003</v>
      </c>
      <c r="F171" s="3">
        <f t="shared" si="4"/>
        <v>6.1429999993833917E-4</v>
      </c>
      <c r="G171" s="1">
        <v>180614.14517499998</v>
      </c>
      <c r="H171" s="1">
        <v>0.47027642092336697</v>
      </c>
      <c r="I171" s="1">
        <v>2</v>
      </c>
      <c r="J171" s="1" t="s">
        <v>16</v>
      </c>
      <c r="K171" s="1" t="s">
        <v>109</v>
      </c>
      <c r="L171" s="1" t="s">
        <v>17</v>
      </c>
      <c r="M171" s="1" t="s">
        <v>109</v>
      </c>
    </row>
    <row r="172" spans="1:13" x14ac:dyDescent="0.2">
      <c r="A172" s="1" t="s">
        <v>36</v>
      </c>
      <c r="B172" s="1">
        <v>2947.1862999999998</v>
      </c>
      <c r="C172" s="1">
        <v>3</v>
      </c>
      <c r="D172" s="1">
        <v>983.40333329999999</v>
      </c>
      <c r="E172" s="1">
        <v>983.40108999999995</v>
      </c>
      <c r="F172" s="3">
        <f t="shared" si="4"/>
        <v>2.2433000000319225E-3</v>
      </c>
      <c r="G172" s="1">
        <v>144864.301026</v>
      </c>
      <c r="H172" s="1">
        <v>0.37719230096880768</v>
      </c>
      <c r="I172" s="1">
        <v>2</v>
      </c>
      <c r="J172" s="1" t="s">
        <v>16</v>
      </c>
      <c r="K172" s="1" t="s">
        <v>109</v>
      </c>
      <c r="L172" s="1" t="s">
        <v>17</v>
      </c>
      <c r="M172" s="1" t="s">
        <v>109</v>
      </c>
    </row>
    <row r="173" spans="1:13" x14ac:dyDescent="0.2">
      <c r="A173" s="1" t="s">
        <v>33</v>
      </c>
      <c r="B173" s="1">
        <v>3109.2390999999998</v>
      </c>
      <c r="C173" s="1">
        <v>3</v>
      </c>
      <c r="D173" s="1">
        <v>1037.4209330000001</v>
      </c>
      <c r="E173" s="1">
        <v>1037.4156089999999</v>
      </c>
      <c r="F173" s="3">
        <f t="shared" si="4"/>
        <v>5.3240000002006127E-3</v>
      </c>
      <c r="G173" s="1">
        <v>297543.45643000002</v>
      </c>
      <c r="H173" s="1">
        <v>0.77473263029033523</v>
      </c>
      <c r="I173" s="1">
        <v>2</v>
      </c>
      <c r="J173" s="1" t="s">
        <v>16</v>
      </c>
      <c r="K173" s="1" t="s">
        <v>109</v>
      </c>
      <c r="L173" s="1" t="s">
        <v>17</v>
      </c>
      <c r="M173" s="1" t="s">
        <v>109</v>
      </c>
    </row>
    <row r="174" spans="1:13" x14ac:dyDescent="0.2">
      <c r="A174" s="1" t="s">
        <v>28</v>
      </c>
      <c r="B174" s="1">
        <v>3271.2919000000002</v>
      </c>
      <c r="C174" s="1">
        <v>3</v>
      </c>
      <c r="D174" s="1">
        <v>1091.438533</v>
      </c>
      <c r="E174" s="1">
        <v>1091.433239</v>
      </c>
      <c r="F174" s="3">
        <f t="shared" si="4"/>
        <v>5.2940000000489817E-3</v>
      </c>
      <c r="G174" s="1">
        <v>1323006.8314699999</v>
      </c>
      <c r="H174" s="1">
        <v>3.4447961811520154</v>
      </c>
      <c r="I174" s="1">
        <v>2</v>
      </c>
      <c r="J174" s="1" t="s">
        <v>16</v>
      </c>
      <c r="K174" s="1" t="s">
        <v>109</v>
      </c>
      <c r="L174" s="1" t="s">
        <v>17</v>
      </c>
      <c r="M174" s="1" t="s">
        <v>109</v>
      </c>
    </row>
    <row r="175" spans="1:13" x14ac:dyDescent="0.2">
      <c r="A175" s="1" t="s">
        <v>23</v>
      </c>
      <c r="B175" s="1">
        <v>3433.3447000000001</v>
      </c>
      <c r="C175" s="1">
        <v>3</v>
      </c>
      <c r="D175" s="1">
        <v>1145.4561329999999</v>
      </c>
      <c r="E175" s="1">
        <v>1145.448695</v>
      </c>
      <c r="F175" s="3">
        <f t="shared" si="4"/>
        <v>7.4379999998654966E-3</v>
      </c>
      <c r="G175" s="1">
        <v>1335558.8148099999</v>
      </c>
      <c r="H175" s="1">
        <v>3.4774785704239384</v>
      </c>
      <c r="I175" s="1">
        <v>2</v>
      </c>
      <c r="J175" s="1" t="s">
        <v>16</v>
      </c>
      <c r="K175" s="1" t="s">
        <v>109</v>
      </c>
      <c r="L175" s="1" t="s">
        <v>17</v>
      </c>
      <c r="M175" s="1" t="s">
        <v>109</v>
      </c>
    </row>
    <row r="176" spans="1:13" x14ac:dyDescent="0.2">
      <c r="A176" s="1" t="s">
        <v>71</v>
      </c>
      <c r="B176" s="1">
        <v>2664.1073000000001</v>
      </c>
      <c r="C176" s="1">
        <v>3</v>
      </c>
      <c r="D176" s="1">
        <v>889.04366670000002</v>
      </c>
      <c r="E176" s="1">
        <v>889.03793900000005</v>
      </c>
      <c r="F176" s="3">
        <f t="shared" si="4"/>
        <v>5.7276999999658074E-3</v>
      </c>
      <c r="G176" s="1">
        <v>73663.317723999993</v>
      </c>
      <c r="H176" s="1">
        <v>0.19180181806368612</v>
      </c>
      <c r="I176" s="1">
        <v>2</v>
      </c>
      <c r="J176" s="1" t="s">
        <v>27</v>
      </c>
      <c r="K176" s="1" t="s">
        <v>109</v>
      </c>
      <c r="L176" s="1" t="s">
        <v>17</v>
      </c>
      <c r="M176" s="1" t="s">
        <v>109</v>
      </c>
    </row>
    <row r="177" spans="1:13" x14ac:dyDescent="0.2">
      <c r="A177" s="1" t="s">
        <v>76</v>
      </c>
      <c r="B177" s="1">
        <v>2826.1601000000001</v>
      </c>
      <c r="C177" s="1">
        <v>3</v>
      </c>
      <c r="D177" s="1">
        <v>943.06126670000003</v>
      </c>
      <c r="E177" s="1">
        <v>943.05447300000003</v>
      </c>
      <c r="F177" s="3">
        <f t="shared" si="4"/>
        <v>6.7937000000029002E-3</v>
      </c>
      <c r="G177" s="1">
        <v>164063.03897899998</v>
      </c>
      <c r="H177" s="1">
        <v>0.42718126369392745</v>
      </c>
      <c r="I177" s="1">
        <v>2</v>
      </c>
      <c r="J177" s="1" t="s">
        <v>27</v>
      </c>
      <c r="K177" s="1" t="s">
        <v>109</v>
      </c>
      <c r="L177" s="1" t="s">
        <v>17</v>
      </c>
      <c r="M177" s="1" t="s">
        <v>109</v>
      </c>
    </row>
    <row r="178" spans="1:13" x14ac:dyDescent="0.2">
      <c r="A178" s="1" t="s">
        <v>77</v>
      </c>
      <c r="B178" s="1">
        <v>3117.2555000000002</v>
      </c>
      <c r="C178" s="1">
        <v>3</v>
      </c>
      <c r="D178" s="1">
        <v>1040.093067</v>
      </c>
      <c r="E178" s="1">
        <v>1040.0914869999999</v>
      </c>
      <c r="F178" s="3">
        <f t="shared" si="4"/>
        <v>1.5800000001036096E-3</v>
      </c>
      <c r="G178" s="1">
        <v>355165.48287600005</v>
      </c>
      <c r="H178" s="1">
        <v>0.92476672832357909</v>
      </c>
      <c r="I178" s="1">
        <v>2</v>
      </c>
      <c r="J178" s="1" t="s">
        <v>27</v>
      </c>
      <c r="K178" s="1" t="s">
        <v>109</v>
      </c>
      <c r="L178" s="1" t="s">
        <v>17</v>
      </c>
      <c r="M178" s="1" t="s">
        <v>109</v>
      </c>
    </row>
    <row r="179" spans="1:13" x14ac:dyDescent="0.2">
      <c r="A179" s="1" t="s">
        <v>134</v>
      </c>
      <c r="B179" s="1">
        <v>2988.2129</v>
      </c>
      <c r="C179" s="1">
        <v>3</v>
      </c>
      <c r="D179" s="1">
        <v>997.07886670000005</v>
      </c>
      <c r="E179" s="1">
        <v>997.06573200000003</v>
      </c>
      <c r="F179" s="3">
        <f t="shared" si="4"/>
        <v>1.3134700000023258E-2</v>
      </c>
      <c r="G179" s="1">
        <v>457057.38055999996</v>
      </c>
      <c r="H179" s="1">
        <v>1.1900690772480971</v>
      </c>
      <c r="I179" s="1">
        <v>2</v>
      </c>
      <c r="J179" s="1" t="s">
        <v>27</v>
      </c>
      <c r="K179" s="1" t="s">
        <v>109</v>
      </c>
      <c r="L179" s="1" t="s">
        <v>17</v>
      </c>
      <c r="M179" s="1" t="s">
        <v>109</v>
      </c>
    </row>
    <row r="180" spans="1:13" x14ac:dyDescent="0.2">
      <c r="A180" s="1" t="s">
        <v>108</v>
      </c>
      <c r="B180" s="1">
        <v>3279.3083000000001</v>
      </c>
      <c r="C180" s="1">
        <v>3</v>
      </c>
      <c r="D180" s="1">
        <v>1094.1106669999999</v>
      </c>
      <c r="E180" s="1">
        <v>1094.1063389999999</v>
      </c>
      <c r="F180" s="3">
        <f t="shared" si="4"/>
        <v>4.3279999999867869E-3</v>
      </c>
      <c r="G180" s="1">
        <v>1422721.6189299999</v>
      </c>
      <c r="H180" s="1">
        <v>3.7044298511194875</v>
      </c>
      <c r="I180" s="1">
        <v>2</v>
      </c>
      <c r="J180" s="1" t="s">
        <v>27</v>
      </c>
      <c r="K180" s="1" t="s">
        <v>109</v>
      </c>
      <c r="L180" s="1" t="s">
        <v>17</v>
      </c>
      <c r="M180" s="1" t="s">
        <v>109</v>
      </c>
    </row>
    <row r="181" spans="1:13" x14ac:dyDescent="0.2">
      <c r="A181" s="1" t="s">
        <v>122</v>
      </c>
      <c r="B181" s="1">
        <v>3150.2656999999999</v>
      </c>
      <c r="C181" s="1">
        <v>3</v>
      </c>
      <c r="D181" s="1">
        <v>1051.0964670000001</v>
      </c>
      <c r="E181" s="1">
        <v>1051.0850640000001</v>
      </c>
      <c r="F181" s="3">
        <f t="shared" si="4"/>
        <v>1.1402999999972963E-2</v>
      </c>
      <c r="G181" s="1">
        <v>571081.66672999994</v>
      </c>
      <c r="H181" s="1">
        <v>1.4869612899062652</v>
      </c>
      <c r="I181" s="1">
        <v>2</v>
      </c>
      <c r="J181" s="1" t="s">
        <v>27</v>
      </c>
      <c r="K181" s="1" t="s">
        <v>109</v>
      </c>
      <c r="L181" s="1" t="s">
        <v>17</v>
      </c>
      <c r="M181" s="1" t="s">
        <v>109</v>
      </c>
    </row>
    <row r="182" spans="1:13" x14ac:dyDescent="0.2">
      <c r="A182" s="1" t="s">
        <v>58</v>
      </c>
      <c r="B182" s="1">
        <v>3441.3611000000001</v>
      </c>
      <c r="C182" s="1">
        <v>3</v>
      </c>
      <c r="D182" s="1">
        <v>1148.1282670000001</v>
      </c>
      <c r="E182" s="1">
        <v>1148.129011</v>
      </c>
      <c r="F182" s="3">
        <f t="shared" si="4"/>
        <v>7.4399999994056998E-4</v>
      </c>
      <c r="G182" s="1">
        <v>2227897.8966000006</v>
      </c>
      <c r="H182" s="1">
        <v>5.8009180176922754</v>
      </c>
      <c r="I182" s="1">
        <v>2</v>
      </c>
      <c r="J182" s="1" t="s">
        <v>27</v>
      </c>
      <c r="K182" s="1" t="s">
        <v>109</v>
      </c>
      <c r="L182" s="1" t="s">
        <v>17</v>
      </c>
      <c r="M182" s="1" t="s">
        <v>109</v>
      </c>
    </row>
    <row r="183" spans="1:13" x14ac:dyDescent="0.2">
      <c r="A183" s="1" t="s">
        <v>120</v>
      </c>
      <c r="B183" s="1">
        <v>3603.4139</v>
      </c>
      <c r="C183" s="1">
        <v>3</v>
      </c>
      <c r="D183" s="1">
        <v>1202.145867</v>
      </c>
      <c r="E183" s="1">
        <v>1202.1507570000001</v>
      </c>
      <c r="F183" s="3">
        <f t="shared" si="4"/>
        <v>4.890000000159489E-3</v>
      </c>
      <c r="G183" s="1">
        <v>496402.98163000005</v>
      </c>
      <c r="H183" s="1">
        <v>1.2925156958800434</v>
      </c>
      <c r="I183" s="1">
        <v>2</v>
      </c>
      <c r="J183" s="1" t="s">
        <v>27</v>
      </c>
      <c r="K183" s="1" t="s">
        <v>109</v>
      </c>
      <c r="L183" s="1" t="s">
        <v>17</v>
      </c>
      <c r="M183" s="1" t="s">
        <v>109</v>
      </c>
    </row>
    <row r="184" spans="1:13" x14ac:dyDescent="0.2">
      <c r="A184" s="1" t="s">
        <v>112</v>
      </c>
      <c r="B184" s="1">
        <v>3482.3877000000002</v>
      </c>
      <c r="C184" s="1">
        <v>3</v>
      </c>
      <c r="D184" s="1">
        <v>1161.8037999999999</v>
      </c>
      <c r="E184" s="1">
        <v>1161.804243</v>
      </c>
      <c r="F184" s="3">
        <f t="shared" si="4"/>
        <v>4.4300000013208773E-4</v>
      </c>
      <c r="G184" s="1">
        <v>2287631.76113</v>
      </c>
      <c r="H184" s="1">
        <v>5.9564508415022335</v>
      </c>
      <c r="I184" s="1">
        <v>2</v>
      </c>
      <c r="J184" s="1" t="s">
        <v>13</v>
      </c>
      <c r="K184" s="1" t="s">
        <v>109</v>
      </c>
      <c r="L184" s="1" t="s">
        <v>17</v>
      </c>
      <c r="M184" s="1" t="s">
        <v>109</v>
      </c>
    </row>
    <row r="185" spans="1:13" x14ac:dyDescent="0.2">
      <c r="A185" s="1" t="s">
        <v>114</v>
      </c>
      <c r="B185" s="1">
        <v>3773.4830999999999</v>
      </c>
      <c r="C185" s="1">
        <v>3</v>
      </c>
      <c r="D185" s="1">
        <v>1258.8356000000001</v>
      </c>
      <c r="E185" s="1">
        <v>1258.8260359999999</v>
      </c>
      <c r="F185" s="3">
        <f t="shared" si="4"/>
        <v>9.5640000001822045E-3</v>
      </c>
      <c r="G185" s="1">
        <v>198864.900318</v>
      </c>
      <c r="H185" s="1">
        <v>0.51779706112285229</v>
      </c>
      <c r="I185" s="1">
        <v>2</v>
      </c>
      <c r="J185" s="1" t="s">
        <v>13</v>
      </c>
      <c r="K185" s="1" t="s">
        <v>109</v>
      </c>
      <c r="L185" s="1" t="s">
        <v>17</v>
      </c>
      <c r="M185" s="1" t="s">
        <v>109</v>
      </c>
    </row>
    <row r="186" spans="1:13" x14ac:dyDescent="0.2">
      <c r="A186" s="1" t="s">
        <v>86</v>
      </c>
      <c r="B186" s="1">
        <v>3644.4405000000002</v>
      </c>
      <c r="C186" s="1">
        <v>3</v>
      </c>
      <c r="D186" s="1">
        <v>1215.8214</v>
      </c>
      <c r="E186" s="1">
        <v>1215.8195000000001</v>
      </c>
      <c r="F186" s="3">
        <f t="shared" si="4"/>
        <v>1.8999999999778083E-3</v>
      </c>
      <c r="G186" s="1">
        <v>1289334.7968199998</v>
      </c>
      <c r="H186" s="1">
        <v>3.3571221846050303</v>
      </c>
      <c r="I186" s="1">
        <v>2</v>
      </c>
      <c r="J186" s="1" t="s">
        <v>27</v>
      </c>
      <c r="K186" s="1" t="s">
        <v>109</v>
      </c>
      <c r="L186" s="1" t="s">
        <v>17</v>
      </c>
      <c r="M186" s="1" t="s">
        <v>109</v>
      </c>
    </row>
    <row r="187" spans="1:13" x14ac:dyDescent="0.2">
      <c r="A187" s="1" t="s">
        <v>128</v>
      </c>
      <c r="B187" s="1">
        <v>4503.7475000000004</v>
      </c>
      <c r="C187" s="1">
        <v>3</v>
      </c>
      <c r="D187" s="1">
        <v>1502.257067</v>
      </c>
      <c r="E187" s="1">
        <v>1502.2548999999999</v>
      </c>
      <c r="F187" s="3">
        <f t="shared" si="4"/>
        <v>2.167000000099506E-3</v>
      </c>
      <c r="G187" s="1">
        <v>299809.33907199994</v>
      </c>
      <c r="H187" s="1">
        <v>0.7806324515810743</v>
      </c>
      <c r="I187" s="1">
        <v>2</v>
      </c>
      <c r="J187" s="1" t="s">
        <v>13</v>
      </c>
      <c r="K187" s="1" t="s">
        <v>109</v>
      </c>
      <c r="L187" s="1" t="s">
        <v>17</v>
      </c>
      <c r="M187" s="1" t="s">
        <v>109</v>
      </c>
    </row>
    <row r="188" spans="1:13" x14ac:dyDescent="0.2">
      <c r="A188" s="1" t="s">
        <v>128</v>
      </c>
      <c r="B188" s="1">
        <v>4503.7475000000004</v>
      </c>
      <c r="C188" s="1">
        <v>4</v>
      </c>
      <c r="D188" s="1">
        <v>1126.9447749999999</v>
      </c>
      <c r="E188" s="1">
        <v>1126.946551</v>
      </c>
      <c r="F188" s="3">
        <f t="shared" si="4"/>
        <v>1.7760000000635046E-3</v>
      </c>
      <c r="G188" s="1">
        <v>796762.83396999992</v>
      </c>
      <c r="H188" s="1">
        <v>2.0745815535163024</v>
      </c>
      <c r="I188" s="1">
        <v>2</v>
      </c>
      <c r="J188" s="1" t="s">
        <v>13</v>
      </c>
      <c r="K188" s="1" t="s">
        <v>109</v>
      </c>
      <c r="L188" s="1" t="s">
        <v>17</v>
      </c>
      <c r="M188" s="1" t="s">
        <v>109</v>
      </c>
    </row>
    <row r="189" spans="1:13" x14ac:dyDescent="0.2">
      <c r="A189" s="1" t="s">
        <v>47</v>
      </c>
      <c r="B189" s="1">
        <v>2810.1651999999999</v>
      </c>
      <c r="C189" s="1">
        <v>3</v>
      </c>
      <c r="D189" s="1">
        <v>937.72963330000005</v>
      </c>
      <c r="E189" s="1">
        <v>937.72645899999998</v>
      </c>
      <c r="F189" s="3">
        <f t="shared" si="4"/>
        <v>3.1743000000687971E-3</v>
      </c>
      <c r="G189" s="1">
        <v>920210.0370029998</v>
      </c>
      <c r="H189" s="1">
        <v>2.3960088080600128</v>
      </c>
      <c r="I189" s="1">
        <v>2</v>
      </c>
      <c r="J189" s="1" t="s">
        <v>27</v>
      </c>
      <c r="K189" s="1" t="s">
        <v>116</v>
      </c>
      <c r="L189" s="1" t="s">
        <v>17</v>
      </c>
      <c r="M189" s="1" t="s">
        <v>109</v>
      </c>
    </row>
    <row r="190" spans="1:13" x14ac:dyDescent="0.2">
      <c r="A190" s="1" t="s">
        <v>78</v>
      </c>
      <c r="B190" s="1">
        <v>2972.2179999999998</v>
      </c>
      <c r="C190" s="1">
        <v>3</v>
      </c>
      <c r="D190" s="1">
        <v>991.74723329999995</v>
      </c>
      <c r="E190" s="1">
        <v>991.74810100000002</v>
      </c>
      <c r="F190" s="3">
        <f t="shared" si="4"/>
        <v>8.6770000007163617E-4</v>
      </c>
      <c r="G190" s="1">
        <v>1760961.0816999997</v>
      </c>
      <c r="H190" s="1">
        <v>4.585125235262276</v>
      </c>
      <c r="I190" s="1">
        <v>2</v>
      </c>
      <c r="J190" s="1" t="s">
        <v>27</v>
      </c>
      <c r="K190" s="1" t="s">
        <v>116</v>
      </c>
      <c r="L190" s="1" t="s">
        <v>17</v>
      </c>
      <c r="M190" s="1" t="s">
        <v>109</v>
      </c>
    </row>
    <row r="191" spans="1:13" x14ac:dyDescent="0.2">
      <c r="A191" s="1" t="s">
        <v>49</v>
      </c>
      <c r="B191" s="1">
        <v>3263.3134</v>
      </c>
      <c r="C191" s="1">
        <v>3</v>
      </c>
      <c r="D191" s="1">
        <v>1088.779033</v>
      </c>
      <c r="E191" s="1">
        <v>1088.7784429999999</v>
      </c>
      <c r="F191" s="3">
        <f t="shared" si="4"/>
        <v>5.9000000010200893E-4</v>
      </c>
      <c r="G191" s="1">
        <v>1402564.838922</v>
      </c>
      <c r="H191" s="1">
        <v>3.6519463739792157</v>
      </c>
      <c r="I191" s="1">
        <v>2</v>
      </c>
      <c r="J191" s="1" t="s">
        <v>27</v>
      </c>
      <c r="K191" s="1" t="s">
        <v>116</v>
      </c>
      <c r="L191" s="1" t="s">
        <v>17</v>
      </c>
      <c r="M191" s="1" t="s">
        <v>109</v>
      </c>
    </row>
    <row r="192" spans="1:13" x14ac:dyDescent="0.2">
      <c r="A192" s="1" t="s">
        <v>80</v>
      </c>
      <c r="B192" s="1">
        <v>3134.2707999999998</v>
      </c>
      <c r="C192" s="1">
        <v>3</v>
      </c>
      <c r="D192" s="1">
        <v>1045.764833</v>
      </c>
      <c r="E192" s="1">
        <v>1045.7630839999999</v>
      </c>
      <c r="F192" s="3">
        <f t="shared" si="4"/>
        <v>1.7490000000179862E-3</v>
      </c>
      <c r="G192" s="1">
        <v>2508454.3074999996</v>
      </c>
      <c r="H192" s="1">
        <v>6.531420408063302</v>
      </c>
      <c r="I192" s="1">
        <v>2</v>
      </c>
      <c r="J192" s="1" t="s">
        <v>27</v>
      </c>
      <c r="K192" s="1" t="s">
        <v>116</v>
      </c>
      <c r="L192" s="1" t="s">
        <v>17</v>
      </c>
      <c r="M192" s="1" t="s">
        <v>109</v>
      </c>
    </row>
    <row r="193" spans="1:13" x14ac:dyDescent="0.2">
      <c r="A193" s="1" t="s">
        <v>110</v>
      </c>
      <c r="B193" s="1">
        <v>3425.3661999999999</v>
      </c>
      <c r="C193" s="1">
        <v>3</v>
      </c>
      <c r="D193" s="1">
        <v>1142.7966329999999</v>
      </c>
      <c r="E193" s="1">
        <v>1142.796079</v>
      </c>
      <c r="F193" s="3">
        <f t="shared" si="4"/>
        <v>5.5399999996552651E-4</v>
      </c>
      <c r="G193" s="1">
        <v>5861587.9515199997</v>
      </c>
      <c r="H193" s="1">
        <v>15.262185584066373</v>
      </c>
      <c r="I193" s="1">
        <v>2</v>
      </c>
      <c r="J193" s="1" t="s">
        <v>27</v>
      </c>
      <c r="K193" s="1" t="s">
        <v>116</v>
      </c>
      <c r="L193" s="1" t="s">
        <v>17</v>
      </c>
      <c r="M193" s="1" t="s">
        <v>109</v>
      </c>
    </row>
    <row r="194" spans="1:13" x14ac:dyDescent="0.2">
      <c r="A194" s="1" t="s">
        <v>110</v>
      </c>
      <c r="B194" s="1">
        <v>3425.3661999999999</v>
      </c>
      <c r="C194" s="1">
        <v>4</v>
      </c>
      <c r="D194" s="1">
        <v>857.34945000000005</v>
      </c>
      <c r="E194" s="1">
        <v>857.35026600000003</v>
      </c>
      <c r="F194" s="3">
        <f t="shared" si="4"/>
        <v>8.1599999998616113E-4</v>
      </c>
      <c r="G194" s="1">
        <v>117712.35415099999</v>
      </c>
      <c r="H194" s="1">
        <v>0.30649506745421007</v>
      </c>
      <c r="I194" s="1">
        <v>2</v>
      </c>
      <c r="J194" s="1" t="s">
        <v>27</v>
      </c>
      <c r="K194" s="1" t="s">
        <v>116</v>
      </c>
      <c r="L194" s="1" t="s">
        <v>17</v>
      </c>
      <c r="M194" s="1" t="s">
        <v>109</v>
      </c>
    </row>
    <row r="195" spans="1:13" x14ac:dyDescent="0.2">
      <c r="A195" s="1" t="s">
        <v>124</v>
      </c>
      <c r="B195" s="1">
        <v>3296.3236000000002</v>
      </c>
      <c r="C195" s="1">
        <v>3</v>
      </c>
      <c r="D195" s="1">
        <v>1099.7824330000001</v>
      </c>
      <c r="E195" s="1">
        <v>1099.7761330000001</v>
      </c>
      <c r="F195" s="3">
        <f t="shared" si="4"/>
        <v>6.3000000000101863E-3</v>
      </c>
      <c r="G195" s="1">
        <v>1500169.9439500002</v>
      </c>
      <c r="H195" s="1">
        <v>3.9060869309768012</v>
      </c>
      <c r="I195" s="1">
        <v>2</v>
      </c>
      <c r="J195" s="1" t="s">
        <v>27</v>
      </c>
      <c r="K195" s="1" t="s">
        <v>116</v>
      </c>
      <c r="L195" s="1" t="s">
        <v>17</v>
      </c>
      <c r="M195" s="1" t="s">
        <v>109</v>
      </c>
    </row>
    <row r="196" spans="1:13" x14ac:dyDescent="0.2">
      <c r="A196" s="1" t="s">
        <v>113</v>
      </c>
      <c r="B196" s="1">
        <v>3587.4189999999999</v>
      </c>
      <c r="C196" s="1">
        <v>3</v>
      </c>
      <c r="D196" s="1">
        <v>1196.8142330000001</v>
      </c>
      <c r="E196" s="1">
        <v>1196.810573</v>
      </c>
      <c r="F196" s="3">
        <f t="shared" si="4"/>
        <v>3.660000000081709E-3</v>
      </c>
      <c r="G196" s="1">
        <v>3054769.0667399997</v>
      </c>
      <c r="H196" s="1">
        <v>7.953894541659345</v>
      </c>
      <c r="I196" s="1">
        <v>2</v>
      </c>
      <c r="J196" s="1" t="s">
        <v>27</v>
      </c>
      <c r="K196" s="1" t="s">
        <v>116</v>
      </c>
      <c r="L196" s="1" t="s">
        <v>17</v>
      </c>
      <c r="M196" s="1" t="s">
        <v>109</v>
      </c>
    </row>
    <row r="197" spans="1:13" x14ac:dyDescent="0.2">
      <c r="A197" s="1" t="s">
        <v>46</v>
      </c>
      <c r="B197" s="1">
        <v>3628.4456</v>
      </c>
      <c r="C197" s="1">
        <v>3</v>
      </c>
      <c r="D197" s="1">
        <v>1210.489767</v>
      </c>
      <c r="E197" s="1">
        <v>1210.487963</v>
      </c>
      <c r="F197" s="3">
        <f t="shared" si="4"/>
        <v>1.8039999999928114E-3</v>
      </c>
      <c r="G197" s="1">
        <v>1773942.0432899999</v>
      </c>
      <c r="H197" s="1">
        <v>4.6189245822113989</v>
      </c>
      <c r="I197" s="1">
        <v>2</v>
      </c>
      <c r="J197" s="1" t="s">
        <v>13</v>
      </c>
      <c r="K197" s="1" t="s">
        <v>116</v>
      </c>
      <c r="L197" s="1" t="s">
        <v>17</v>
      </c>
      <c r="M197" s="1" t="s">
        <v>109</v>
      </c>
    </row>
    <row r="198" spans="1:13" x14ac:dyDescent="0.2">
      <c r="A198" s="1" t="s">
        <v>75</v>
      </c>
      <c r="B198" s="1">
        <v>3919.5410000000002</v>
      </c>
      <c r="C198" s="1">
        <v>3</v>
      </c>
      <c r="D198" s="1">
        <v>1307.521567</v>
      </c>
      <c r="E198" s="1">
        <v>1307.513017</v>
      </c>
      <c r="F198" s="3">
        <f t="shared" si="4"/>
        <v>8.5500000000138243E-3</v>
      </c>
      <c r="G198" s="1">
        <v>321477.64010000002</v>
      </c>
      <c r="H198" s="1">
        <v>0.83705157116367757</v>
      </c>
      <c r="I198" s="1">
        <v>2</v>
      </c>
      <c r="J198" s="1" t="s">
        <v>13</v>
      </c>
      <c r="K198" s="1" t="s">
        <v>116</v>
      </c>
      <c r="L198" s="1" t="s">
        <v>17</v>
      </c>
      <c r="M198" s="1" t="s">
        <v>109</v>
      </c>
    </row>
    <row r="199" spans="1:13" x14ac:dyDescent="0.2">
      <c r="A199" s="1" t="s">
        <v>75</v>
      </c>
      <c r="B199" s="1">
        <v>3919.5410000000002</v>
      </c>
      <c r="C199" s="1">
        <v>4</v>
      </c>
      <c r="D199" s="1">
        <v>980.89314999999999</v>
      </c>
      <c r="E199" s="1">
        <v>980.89712899999995</v>
      </c>
      <c r="F199" s="3">
        <f t="shared" si="4"/>
        <v>3.9789999999584325E-3</v>
      </c>
      <c r="G199" s="1">
        <v>49750.920746000003</v>
      </c>
      <c r="H199" s="1">
        <v>0.12953960457195385</v>
      </c>
      <c r="I199" s="1">
        <v>2</v>
      </c>
      <c r="J199" s="1" t="s">
        <v>13</v>
      </c>
      <c r="K199" s="1" t="s">
        <v>116</v>
      </c>
      <c r="L199" s="1" t="s">
        <v>17</v>
      </c>
      <c r="M199" s="1" t="s">
        <v>109</v>
      </c>
    </row>
    <row r="200" spans="1:13" x14ac:dyDescent="0.2">
      <c r="A200" s="1" t="s">
        <v>121</v>
      </c>
      <c r="B200" s="1">
        <v>3790.4983999999999</v>
      </c>
      <c r="C200" s="1">
        <v>3</v>
      </c>
      <c r="D200" s="1">
        <v>1264.5073669999999</v>
      </c>
      <c r="E200" s="1">
        <v>1264.501794</v>
      </c>
      <c r="F200" s="3">
        <f t="shared" si="4"/>
        <v>5.5729999999130087E-3</v>
      </c>
      <c r="G200" s="1">
        <v>1442803.7543100002</v>
      </c>
      <c r="H200" s="1">
        <v>3.7567189713423499</v>
      </c>
      <c r="I200" s="1">
        <v>2</v>
      </c>
      <c r="J200" s="1" t="s">
        <v>27</v>
      </c>
      <c r="K200" s="1" t="s">
        <v>116</v>
      </c>
      <c r="L200" s="1" t="s">
        <v>17</v>
      </c>
      <c r="M200" s="1" t="s">
        <v>109</v>
      </c>
    </row>
    <row r="201" spans="1:13" x14ac:dyDescent="0.2">
      <c r="A201" s="1" t="s">
        <v>123</v>
      </c>
      <c r="B201" s="1">
        <v>3952.5511999999999</v>
      </c>
      <c r="C201" s="1">
        <v>3</v>
      </c>
      <c r="D201" s="1">
        <v>1318.5249670000001</v>
      </c>
      <c r="E201" s="1">
        <v>1318.526394</v>
      </c>
      <c r="F201" s="3">
        <f t="shared" si="4"/>
        <v>1.4269999999214633E-3</v>
      </c>
      <c r="G201" s="1">
        <v>1711410.4569400002</v>
      </c>
      <c r="H201" s="1">
        <v>4.4561071539593344</v>
      </c>
      <c r="I201" s="1">
        <v>2</v>
      </c>
      <c r="J201" s="1" t="s">
        <v>27</v>
      </c>
      <c r="K201" s="1" t="s">
        <v>116</v>
      </c>
      <c r="L201" s="1" t="s">
        <v>17</v>
      </c>
      <c r="M201" s="1" t="s">
        <v>109</v>
      </c>
    </row>
    <row r="202" spans="1:13" x14ac:dyDescent="0.2">
      <c r="A202" s="1" t="s">
        <v>123</v>
      </c>
      <c r="B202" s="1">
        <v>3952.5511999999999</v>
      </c>
      <c r="C202" s="1">
        <v>4</v>
      </c>
      <c r="D202" s="1">
        <v>989.14570000000003</v>
      </c>
      <c r="E202" s="1">
        <v>989.13842499999998</v>
      </c>
      <c r="F202" s="3">
        <f t="shared" si="4"/>
        <v>7.2750000000496584E-3</v>
      </c>
      <c r="G202" s="1">
        <v>370929.02736299997</v>
      </c>
      <c r="H202" s="1">
        <v>0.96581126154787234</v>
      </c>
      <c r="I202" s="1">
        <v>2</v>
      </c>
      <c r="J202" s="1" t="s">
        <v>27</v>
      </c>
      <c r="K202" s="1" t="s">
        <v>116</v>
      </c>
      <c r="L202" s="1" t="s">
        <v>17</v>
      </c>
      <c r="M202" s="1" t="s">
        <v>109</v>
      </c>
    </row>
    <row r="203" spans="1:13" x14ac:dyDescent="0.2">
      <c r="A203" s="1" t="s">
        <v>68</v>
      </c>
      <c r="B203" s="1">
        <v>3993.5778</v>
      </c>
      <c r="C203" s="1">
        <v>3</v>
      </c>
      <c r="D203" s="1">
        <v>1332.2004999999999</v>
      </c>
      <c r="E203" s="1">
        <v>1332.2015429999999</v>
      </c>
      <c r="F203" s="3">
        <f t="shared" si="4"/>
        <v>1.0429999999814754E-3</v>
      </c>
      <c r="G203" s="1">
        <v>359022.42568200006</v>
      </c>
      <c r="H203" s="1">
        <v>0.9348092931335189</v>
      </c>
      <c r="I203" s="1">
        <v>2</v>
      </c>
      <c r="J203" s="1" t="s">
        <v>13</v>
      </c>
      <c r="K203" s="1" t="s">
        <v>116</v>
      </c>
      <c r="L203" s="1" t="s">
        <v>17</v>
      </c>
      <c r="M203" s="1" t="s">
        <v>109</v>
      </c>
    </row>
    <row r="204" spans="1:13" x14ac:dyDescent="0.2">
      <c r="A204" s="1" t="s">
        <v>67</v>
      </c>
      <c r="B204" s="1">
        <v>4358.71</v>
      </c>
      <c r="C204" s="1">
        <v>4</v>
      </c>
      <c r="D204" s="1">
        <v>1090.6854000000001</v>
      </c>
      <c r="E204" s="1">
        <v>1090.6810579999999</v>
      </c>
      <c r="F204" s="3">
        <f t="shared" si="4"/>
        <v>4.3420000001788139E-3</v>
      </c>
      <c r="G204" s="1">
        <v>443536.18150000001</v>
      </c>
      <c r="H204" s="1">
        <v>1.1548630799859883</v>
      </c>
      <c r="I204" s="1">
        <v>2</v>
      </c>
      <c r="J204" s="1" t="s">
        <v>13</v>
      </c>
      <c r="K204" s="1" t="s">
        <v>116</v>
      </c>
      <c r="L204" s="1" t="s">
        <v>17</v>
      </c>
      <c r="M204" s="1" t="s">
        <v>109</v>
      </c>
    </row>
    <row r="205" spans="1:13" x14ac:dyDescent="0.2">
      <c r="A205" s="1" t="s">
        <v>66</v>
      </c>
      <c r="B205" s="1">
        <v>4649.8054000000002</v>
      </c>
      <c r="C205" s="1">
        <v>3</v>
      </c>
      <c r="D205" s="1">
        <v>1550.943033</v>
      </c>
      <c r="E205" s="1">
        <v>1550.940192</v>
      </c>
      <c r="F205" s="3">
        <f t="shared" si="4"/>
        <v>2.8409999999894353E-3</v>
      </c>
      <c r="G205" s="1">
        <v>101298.27700599999</v>
      </c>
      <c r="H205" s="1">
        <v>0.26375670139195384</v>
      </c>
      <c r="I205" s="1">
        <v>2</v>
      </c>
      <c r="J205" s="1" t="s">
        <v>13</v>
      </c>
      <c r="K205" s="1" t="s">
        <v>116</v>
      </c>
      <c r="L205" s="1" t="s">
        <v>17</v>
      </c>
      <c r="M205" s="1" t="s">
        <v>109</v>
      </c>
    </row>
    <row r="206" spans="1:13" x14ac:dyDescent="0.2">
      <c r="A206" s="1" t="s">
        <v>117</v>
      </c>
      <c r="B206" s="1">
        <v>2769.1386000000002</v>
      </c>
      <c r="C206" s="1">
        <v>3</v>
      </c>
      <c r="D206" s="1">
        <v>924.05409999999995</v>
      </c>
      <c r="E206" s="1">
        <v>924.05243599999994</v>
      </c>
      <c r="F206" s="3">
        <f t="shared" si="4"/>
        <v>1.6640000000052169E-3</v>
      </c>
      <c r="G206" s="1">
        <v>212936.021335</v>
      </c>
      <c r="H206" s="1">
        <v>0.55443492480646739</v>
      </c>
      <c r="I206" s="1">
        <v>2</v>
      </c>
      <c r="J206" s="1" t="s">
        <v>16</v>
      </c>
      <c r="K206" s="1" t="s">
        <v>116</v>
      </c>
      <c r="L206" s="1" t="s">
        <v>17</v>
      </c>
      <c r="M206" s="1" t="s">
        <v>109</v>
      </c>
    </row>
    <row r="207" spans="1:13" x14ac:dyDescent="0.2">
      <c r="A207" s="1" t="s">
        <v>125</v>
      </c>
      <c r="B207" s="1">
        <v>2931.1914000000002</v>
      </c>
      <c r="C207" s="1">
        <v>3</v>
      </c>
      <c r="D207" s="1">
        <v>978.07169999999996</v>
      </c>
      <c r="E207" s="1">
        <v>978.06891499999995</v>
      </c>
      <c r="F207" s="3">
        <f t="shared" si="4"/>
        <v>2.7850000000171349E-3</v>
      </c>
      <c r="G207" s="1">
        <v>133215.02481100001</v>
      </c>
      <c r="H207" s="1">
        <v>0.34686034707101182</v>
      </c>
      <c r="I207" s="1">
        <v>2</v>
      </c>
      <c r="J207" s="1" t="s">
        <v>16</v>
      </c>
      <c r="K207" s="1" t="s">
        <v>116</v>
      </c>
      <c r="L207" s="1" t="s">
        <v>17</v>
      </c>
      <c r="M207" s="1" t="s">
        <v>109</v>
      </c>
    </row>
    <row r="208" spans="1:13" x14ac:dyDescent="0.2">
      <c r="A208" s="1" t="s">
        <v>135</v>
      </c>
      <c r="B208" s="1">
        <v>3417.3498</v>
      </c>
      <c r="C208" s="1">
        <v>2</v>
      </c>
      <c r="D208" s="1">
        <v>1709.6828</v>
      </c>
      <c r="E208" s="1">
        <v>1709.6712889999999</v>
      </c>
      <c r="F208" s="3">
        <f t="shared" si="4"/>
        <v>1.1511000000155036E-2</v>
      </c>
      <c r="G208" s="1">
        <v>26383.065433999996</v>
      </c>
      <c r="H208" s="1">
        <v>6.8695248499317976E-2</v>
      </c>
      <c r="I208" s="1">
        <v>2</v>
      </c>
      <c r="J208" s="1" t="s">
        <v>16</v>
      </c>
      <c r="K208" s="1" t="s">
        <v>116</v>
      </c>
      <c r="L208" s="1" t="s">
        <v>17</v>
      </c>
      <c r="M208" s="1" t="s">
        <v>109</v>
      </c>
    </row>
    <row r="209" spans="1:1" ht="19" x14ac:dyDescent="0.25">
      <c r="A209" s="7"/>
    </row>
  </sheetData>
  <sortState xmlns:xlrd2="http://schemas.microsoft.com/office/spreadsheetml/2017/richdata2" ref="A52:M112">
    <sortCondition ref="I52:I112"/>
  </sortState>
  <mergeCells count="7">
    <mergeCell ref="Q22:Q25"/>
    <mergeCell ref="Q21:V21"/>
    <mergeCell ref="Q1:X1"/>
    <mergeCell ref="Q2:R2"/>
    <mergeCell ref="S2:T2"/>
    <mergeCell ref="U2:V2"/>
    <mergeCell ref="W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1FC7C-1FF2-440F-82B1-F96FFB16E2C2}">
  <dimension ref="A1:T104"/>
  <sheetViews>
    <sheetView topLeftCell="E58" zoomScale="97" zoomScaleNormal="46" workbookViewId="0">
      <selection activeCell="E1" sqref="A1:XFD1048576"/>
    </sheetView>
  </sheetViews>
  <sheetFormatPr baseColWidth="10" defaultColWidth="8.83203125" defaultRowHeight="15" x14ac:dyDescent="0.2"/>
  <cols>
    <col min="1" max="1" width="10.83203125" style="1" bestFit="1" customWidth="1"/>
    <col min="2" max="12" width="8.83203125" style="1"/>
    <col min="13" max="20" width="11.33203125" style="1" customWidth="1"/>
    <col min="21" max="16384" width="8.83203125" style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0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2" t="s">
        <v>139</v>
      </c>
      <c r="N1" s="2"/>
      <c r="O1" s="2"/>
      <c r="P1" s="2"/>
      <c r="Q1" s="2"/>
      <c r="R1" s="2"/>
      <c r="S1" s="2"/>
      <c r="T1" s="2"/>
    </row>
    <row r="2" spans="1:20" x14ac:dyDescent="0.2">
      <c r="A2" s="1" t="s">
        <v>12</v>
      </c>
      <c r="B2" s="1">
        <v>5159.0784000000003</v>
      </c>
      <c r="C2" s="1">
        <v>4</v>
      </c>
      <c r="D2" s="1">
        <v>1290.7774999999999</v>
      </c>
      <c r="E2" s="1">
        <v>1290.7850000000001</v>
      </c>
      <c r="F2" s="3">
        <f>ABS(D2-E2)</f>
        <v>7.500000000163709E-3</v>
      </c>
      <c r="G2" s="1">
        <v>41950.991218000003</v>
      </c>
      <c r="H2" s="1">
        <v>29.346494883653129</v>
      </c>
      <c r="I2" s="1">
        <v>1</v>
      </c>
      <c r="J2" s="1" t="s">
        <v>13</v>
      </c>
      <c r="K2" s="1" t="s">
        <v>14</v>
      </c>
      <c r="M2" s="4" t="s">
        <v>140</v>
      </c>
      <c r="N2" s="4"/>
      <c r="O2" s="4" t="s">
        <v>141</v>
      </c>
      <c r="P2" s="4"/>
      <c r="Q2" s="4" t="s">
        <v>21</v>
      </c>
      <c r="R2" s="4"/>
      <c r="S2" s="4" t="s">
        <v>22</v>
      </c>
      <c r="T2" s="4"/>
    </row>
    <row r="3" spans="1:20" x14ac:dyDescent="0.2">
      <c r="A3" s="1" t="s">
        <v>30</v>
      </c>
      <c r="B3" s="1">
        <v>3920.66</v>
      </c>
      <c r="C3" s="1">
        <v>3</v>
      </c>
      <c r="D3" s="1">
        <v>1307.89456666667</v>
      </c>
      <c r="E3" s="1">
        <v>1307.8910000000001</v>
      </c>
      <c r="F3" s="3">
        <f t="shared" ref="F3:F8" si="0">ABS(D3-E3)</f>
        <v>3.5666666699398775E-3</v>
      </c>
      <c r="G3" s="1">
        <v>38633.705444999992</v>
      </c>
      <c r="H3" s="1">
        <v>27.025913006121961</v>
      </c>
      <c r="I3" s="1">
        <v>1</v>
      </c>
      <c r="J3" s="1" t="s">
        <v>13</v>
      </c>
      <c r="K3" s="1" t="s">
        <v>14</v>
      </c>
      <c r="M3" s="5" t="s">
        <v>24</v>
      </c>
      <c r="N3" s="5" t="s">
        <v>25</v>
      </c>
      <c r="O3" s="5" t="s">
        <v>24</v>
      </c>
      <c r="P3" s="5" t="s">
        <v>25</v>
      </c>
      <c r="Q3" s="5" t="s">
        <v>24</v>
      </c>
      <c r="R3" s="5" t="s">
        <v>25</v>
      </c>
      <c r="S3" s="5" t="s">
        <v>24</v>
      </c>
      <c r="T3" s="5" t="s">
        <v>25</v>
      </c>
    </row>
    <row r="4" spans="1:20" x14ac:dyDescent="0.2">
      <c r="A4" s="1" t="s">
        <v>34</v>
      </c>
      <c r="B4" s="1">
        <v>3409.4699000000001</v>
      </c>
      <c r="C4" s="1">
        <v>3</v>
      </c>
      <c r="D4" s="1">
        <v>1137.497867</v>
      </c>
      <c r="E4" s="1">
        <v>1137.4960000000001</v>
      </c>
      <c r="F4" s="3">
        <f t="shared" si="0"/>
        <v>1.8669999999474385E-3</v>
      </c>
      <c r="G4" s="1">
        <v>26564.993653000001</v>
      </c>
      <c r="H4" s="1">
        <v>18.583338025813852</v>
      </c>
      <c r="I4" s="1">
        <v>1</v>
      </c>
      <c r="J4" s="1" t="s">
        <v>27</v>
      </c>
      <c r="K4" s="1" t="s">
        <v>14</v>
      </c>
      <c r="M4" s="5" t="s">
        <v>31</v>
      </c>
      <c r="N4" s="6">
        <v>16.581320026292182</v>
      </c>
      <c r="O4" s="5" t="s">
        <v>64</v>
      </c>
      <c r="P4" s="6">
        <v>24.869535592740398</v>
      </c>
      <c r="Q4" s="5" t="s">
        <v>28</v>
      </c>
      <c r="R4" s="6">
        <v>27.110534603177449</v>
      </c>
      <c r="S4" s="5" t="s">
        <v>12</v>
      </c>
      <c r="T4" s="6">
        <v>36.27123872673765</v>
      </c>
    </row>
    <row r="5" spans="1:20" x14ac:dyDescent="0.2">
      <c r="A5" s="1" t="s">
        <v>26</v>
      </c>
      <c r="B5" s="1">
        <v>5013.0204999999996</v>
      </c>
      <c r="C5" s="1">
        <v>4</v>
      </c>
      <c r="D5" s="1">
        <v>1254.263025</v>
      </c>
      <c r="E5" s="1" t="s">
        <v>142</v>
      </c>
      <c r="F5" s="3" t="s">
        <v>53</v>
      </c>
      <c r="G5" s="1">
        <v>11316.072053</v>
      </c>
      <c r="H5" s="1">
        <v>7.9160716103395758</v>
      </c>
      <c r="I5" s="1">
        <v>1</v>
      </c>
      <c r="J5" s="1" t="s">
        <v>13</v>
      </c>
      <c r="K5" s="1" t="s">
        <v>14</v>
      </c>
      <c r="M5" s="5" t="s">
        <v>38</v>
      </c>
      <c r="N5" s="6">
        <v>12.170646373232367</v>
      </c>
      <c r="O5" s="5" t="s">
        <v>65</v>
      </c>
      <c r="P5" s="6">
        <v>18.796964442784375</v>
      </c>
      <c r="Q5" s="5" t="s">
        <v>36</v>
      </c>
      <c r="R5" s="6">
        <v>24.236696609786204</v>
      </c>
      <c r="S5" s="5" t="s">
        <v>30</v>
      </c>
      <c r="T5" s="6">
        <v>27.025913006121961</v>
      </c>
    </row>
    <row r="6" spans="1:20" x14ac:dyDescent="0.2">
      <c r="A6" s="1" t="s">
        <v>12</v>
      </c>
      <c r="B6" s="1">
        <v>5159.0784000000003</v>
      </c>
      <c r="C6" s="1">
        <v>3</v>
      </c>
      <c r="D6" s="1">
        <v>1720.7007000000001</v>
      </c>
      <c r="E6" s="1">
        <v>1720.702</v>
      </c>
      <c r="F6" s="3">
        <f t="shared" si="0"/>
        <v>1.299999999901047E-3</v>
      </c>
      <c r="G6" s="1">
        <v>9898.9630379999981</v>
      </c>
      <c r="H6" s="1">
        <v>6.9247438430845225</v>
      </c>
      <c r="I6" s="1">
        <v>1</v>
      </c>
      <c r="J6" s="1" t="s">
        <v>13</v>
      </c>
      <c r="K6" s="1" t="s">
        <v>14</v>
      </c>
      <c r="M6" s="5" t="s">
        <v>28</v>
      </c>
      <c r="N6" s="6">
        <v>9.4815653631377295</v>
      </c>
      <c r="O6" s="5" t="s">
        <v>66</v>
      </c>
      <c r="P6" s="6">
        <v>18.715920797794926</v>
      </c>
      <c r="Q6" s="5" t="s">
        <v>23</v>
      </c>
      <c r="R6" s="6">
        <v>22.084475903075067</v>
      </c>
      <c r="S6" s="5" t="s">
        <v>34</v>
      </c>
      <c r="T6" s="6">
        <v>18.583338025813852</v>
      </c>
    </row>
    <row r="7" spans="1:20" x14ac:dyDescent="0.2">
      <c r="A7" s="1" t="s">
        <v>28</v>
      </c>
      <c r="B7" s="1">
        <v>3562.4859000000001</v>
      </c>
      <c r="C7" s="1">
        <v>3</v>
      </c>
      <c r="D7" s="1">
        <v>1188.5032000000001</v>
      </c>
      <c r="E7" s="1">
        <v>1188.5039999999999</v>
      </c>
      <c r="F7" s="3">
        <f t="shared" si="0"/>
        <v>7.9999999979918357E-4</v>
      </c>
      <c r="G7" s="1">
        <v>8053.4866259999999</v>
      </c>
      <c r="H7" s="1">
        <v>5.6337549412675214</v>
      </c>
      <c r="I7" s="1">
        <v>1</v>
      </c>
      <c r="J7" s="1" t="s">
        <v>16</v>
      </c>
      <c r="K7" s="1" t="s">
        <v>14</v>
      </c>
      <c r="M7" s="5" t="s">
        <v>23</v>
      </c>
      <c r="N7" s="6">
        <v>7.4511883444617997</v>
      </c>
      <c r="O7" s="5" t="s">
        <v>67</v>
      </c>
      <c r="P7" s="6">
        <v>7.4264765998214841</v>
      </c>
      <c r="Q7" s="5" t="s">
        <v>43</v>
      </c>
      <c r="R7" s="6">
        <v>10.817121421534596</v>
      </c>
      <c r="S7" s="5" t="s">
        <v>26</v>
      </c>
      <c r="T7" s="6">
        <v>7.9160716103395758</v>
      </c>
    </row>
    <row r="8" spans="1:20" x14ac:dyDescent="0.2">
      <c r="A8" s="1" t="s">
        <v>75</v>
      </c>
      <c r="B8" s="1">
        <v>4210.7349999999997</v>
      </c>
      <c r="C8" s="1">
        <v>4</v>
      </c>
      <c r="D8" s="1">
        <v>1053.69165</v>
      </c>
      <c r="E8" s="1">
        <v>1053.6980000000001</v>
      </c>
      <c r="F8" s="3">
        <f t="shared" si="0"/>
        <v>6.3500000001113222E-3</v>
      </c>
      <c r="G8" s="1">
        <v>6532.3903620000001</v>
      </c>
      <c r="H8" s="1">
        <v>4.5696836897194384</v>
      </c>
      <c r="I8" s="1">
        <v>1</v>
      </c>
      <c r="J8" s="1" t="s">
        <v>13</v>
      </c>
      <c r="K8" s="1" t="s">
        <v>14</v>
      </c>
      <c r="M8" s="5" t="s">
        <v>49</v>
      </c>
      <c r="N8" s="6">
        <v>6.1946454853008053</v>
      </c>
      <c r="O8" s="5" t="s">
        <v>75</v>
      </c>
      <c r="P8" s="6">
        <v>2.8166471996660896</v>
      </c>
      <c r="Q8" s="5" t="s">
        <v>33</v>
      </c>
      <c r="R8" s="6">
        <v>9.4757946381336797</v>
      </c>
      <c r="S8" s="5" t="s">
        <v>28</v>
      </c>
      <c r="T8" s="6">
        <v>5.6337549412675214</v>
      </c>
    </row>
    <row r="9" spans="1:20" ht="19" x14ac:dyDescent="0.25">
      <c r="A9" s="7"/>
      <c r="M9" s="5" t="s">
        <v>29</v>
      </c>
      <c r="N9" s="6">
        <v>4.5448941489323325</v>
      </c>
      <c r="O9" s="5" t="s">
        <v>69</v>
      </c>
      <c r="P9" s="6">
        <v>2.3675393881606603</v>
      </c>
      <c r="Q9" s="5" t="s">
        <v>15</v>
      </c>
      <c r="R9" s="6">
        <v>6.2753768242930112</v>
      </c>
      <c r="S9" s="5" t="s">
        <v>75</v>
      </c>
      <c r="T9" s="6">
        <v>4.5696836897194384</v>
      </c>
    </row>
    <row r="10" spans="1:20" x14ac:dyDescent="0.2">
      <c r="A10" s="1" t="s">
        <v>0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90</v>
      </c>
      <c r="G10" s="1" t="s">
        <v>6</v>
      </c>
      <c r="H10" s="1" t="s">
        <v>61</v>
      </c>
      <c r="I10" s="1" t="s">
        <v>144</v>
      </c>
      <c r="J10" s="1" t="s">
        <v>9</v>
      </c>
      <c r="K10" s="1" t="s">
        <v>10</v>
      </c>
      <c r="M10" s="5" t="s">
        <v>43</v>
      </c>
      <c r="N10" s="6">
        <v>4.0967716121284807</v>
      </c>
      <c r="O10" s="5" t="s">
        <v>70</v>
      </c>
      <c r="P10" s="6">
        <v>2.2641327355520731</v>
      </c>
      <c r="Q10" s="5"/>
      <c r="R10" s="6"/>
      <c r="S10" s="5"/>
      <c r="T10" s="6"/>
    </row>
    <row r="11" spans="1:20" x14ac:dyDescent="0.2">
      <c r="A11" s="1" t="s">
        <v>28</v>
      </c>
      <c r="B11" s="1">
        <v>3562.4859000000001</v>
      </c>
      <c r="C11" s="1">
        <v>3</v>
      </c>
      <c r="D11" s="1">
        <v>1188.5032000000001</v>
      </c>
      <c r="E11" s="1">
        <v>1188.5029999999999</v>
      </c>
      <c r="F11" s="3">
        <f>ABS(D11-E11)</f>
        <v>2.0000000017716957E-4</v>
      </c>
      <c r="G11" s="1">
        <v>52144.380120000002</v>
      </c>
      <c r="H11" s="1">
        <v>27.110534603177449</v>
      </c>
      <c r="I11" s="1">
        <v>1</v>
      </c>
      <c r="J11" s="1" t="s">
        <v>16</v>
      </c>
      <c r="K11" s="1" t="s">
        <v>19</v>
      </c>
      <c r="M11" s="5" t="s">
        <v>33</v>
      </c>
      <c r="N11" s="6">
        <v>3.7551899816173635</v>
      </c>
      <c r="O11" s="5" t="s">
        <v>46</v>
      </c>
      <c r="P11" s="6">
        <v>2.134704430227528</v>
      </c>
      <c r="Q11" s="5"/>
      <c r="R11" s="6"/>
      <c r="S11" s="5"/>
      <c r="T11" s="6"/>
    </row>
    <row r="12" spans="1:20" x14ac:dyDescent="0.2">
      <c r="A12" s="1" t="s">
        <v>36</v>
      </c>
      <c r="B12" s="1">
        <v>3238.3802999999998</v>
      </c>
      <c r="C12" s="1">
        <v>3</v>
      </c>
      <c r="D12" s="1">
        <v>1080.4680000000001</v>
      </c>
      <c r="E12" s="1">
        <v>1080.4659999999999</v>
      </c>
      <c r="F12" s="3">
        <f t="shared" ref="F12:F16" si="1">ABS(D12-E12)</f>
        <v>2.00000000018008E-3</v>
      </c>
      <c r="G12" s="1">
        <v>46616.842470000003</v>
      </c>
      <c r="H12" s="1">
        <v>24.236696609786204</v>
      </c>
      <c r="I12" s="1">
        <v>1</v>
      </c>
      <c r="J12" s="1" t="s">
        <v>16</v>
      </c>
      <c r="K12" s="1" t="s">
        <v>19</v>
      </c>
      <c r="M12" s="5" t="s">
        <v>66</v>
      </c>
      <c r="N12" s="6">
        <v>3.6383726886498455</v>
      </c>
      <c r="O12" s="5" t="s">
        <v>31</v>
      </c>
      <c r="P12" s="6">
        <v>1.7980736194031863</v>
      </c>
      <c r="Q12" s="5"/>
      <c r="R12" s="6"/>
      <c r="S12" s="5"/>
      <c r="T12" s="6"/>
    </row>
    <row r="13" spans="1:20" x14ac:dyDescent="0.2">
      <c r="A13" s="1" t="s">
        <v>23</v>
      </c>
      <c r="B13" s="1">
        <v>3724.5387000000001</v>
      </c>
      <c r="C13" s="1">
        <v>3</v>
      </c>
      <c r="D13" s="1">
        <v>1242.5208</v>
      </c>
      <c r="E13" s="1">
        <v>1242.521</v>
      </c>
      <c r="F13" s="3">
        <f t="shared" si="1"/>
        <v>1.9999999994979589E-4</v>
      </c>
      <c r="G13" s="1">
        <v>42477.262920000001</v>
      </c>
      <c r="H13" s="1">
        <v>22.084475903075067</v>
      </c>
      <c r="I13" s="1">
        <v>1</v>
      </c>
      <c r="J13" s="1" t="s">
        <v>16</v>
      </c>
      <c r="K13" s="1" t="s">
        <v>19</v>
      </c>
      <c r="M13" s="5" t="s">
        <v>65</v>
      </c>
      <c r="N13" s="6">
        <v>3.4748929157838138</v>
      </c>
      <c r="O13" s="5" t="s">
        <v>29</v>
      </c>
      <c r="P13" s="6">
        <v>1.6077105280541908</v>
      </c>
      <c r="Q13" s="5"/>
      <c r="R13" s="6"/>
      <c r="S13" s="5"/>
      <c r="T13" s="6"/>
    </row>
    <row r="14" spans="1:20" x14ac:dyDescent="0.2">
      <c r="A14" s="1" t="s">
        <v>43</v>
      </c>
      <c r="B14" s="1">
        <v>2898.2797999999998</v>
      </c>
      <c r="C14" s="1">
        <v>3</v>
      </c>
      <c r="D14" s="1">
        <v>967.10116670000002</v>
      </c>
      <c r="E14" s="1">
        <v>967.09799999999996</v>
      </c>
      <c r="F14" s="3">
        <f t="shared" si="1"/>
        <v>3.1667000000652479E-3</v>
      </c>
      <c r="G14" s="1">
        <v>20805.642510000001</v>
      </c>
      <c r="H14" s="1">
        <v>10.817121421534596</v>
      </c>
      <c r="I14" s="1">
        <v>1</v>
      </c>
      <c r="J14" s="1" t="s">
        <v>27</v>
      </c>
      <c r="K14" s="1" t="s">
        <v>19</v>
      </c>
      <c r="M14" s="5" t="s">
        <v>145</v>
      </c>
      <c r="N14" s="6">
        <v>3.2810217370096408</v>
      </c>
      <c r="O14" s="5" t="s">
        <v>54</v>
      </c>
      <c r="P14" s="6">
        <v>1.5413817875550992</v>
      </c>
      <c r="Q14" s="5"/>
      <c r="R14" s="6"/>
      <c r="S14" s="5"/>
      <c r="T14" s="6"/>
    </row>
    <row r="15" spans="1:20" x14ac:dyDescent="0.2">
      <c r="A15" s="1" t="s">
        <v>33</v>
      </c>
      <c r="B15" s="1">
        <v>3400.4331000000002</v>
      </c>
      <c r="C15" s="1">
        <v>3</v>
      </c>
      <c r="D15" s="1">
        <v>1134.4856</v>
      </c>
      <c r="E15" s="1">
        <v>1134.4829999999999</v>
      </c>
      <c r="F15" s="3">
        <f t="shared" si="1"/>
        <v>2.6000000000294676E-3</v>
      </c>
      <c r="G15" s="1">
        <v>18225.735669999998</v>
      </c>
      <c r="H15" s="1">
        <v>9.4757946381336797</v>
      </c>
      <c r="I15" s="1">
        <v>1</v>
      </c>
      <c r="J15" s="1" t="s">
        <v>16</v>
      </c>
      <c r="K15" s="1" t="s">
        <v>19</v>
      </c>
      <c r="M15" s="5" t="s">
        <v>42</v>
      </c>
      <c r="N15" s="6">
        <v>3.0764539467295546</v>
      </c>
      <c r="O15" s="5" t="s">
        <v>48</v>
      </c>
      <c r="P15" s="6">
        <v>1.4995721715708692</v>
      </c>
      <c r="Q15" s="5"/>
      <c r="R15" s="6"/>
      <c r="S15" s="5"/>
      <c r="T15" s="6"/>
    </row>
    <row r="16" spans="1:20" x14ac:dyDescent="0.2">
      <c r="A16" s="1" t="s">
        <v>15</v>
      </c>
      <c r="B16" s="1">
        <v>3886.5915</v>
      </c>
      <c r="C16" s="1">
        <v>3</v>
      </c>
      <c r="D16" s="1">
        <v>1296.5383999999999</v>
      </c>
      <c r="E16" s="1">
        <v>1296.538</v>
      </c>
      <c r="F16" s="3">
        <f t="shared" si="1"/>
        <v>3.9999999989959178E-4</v>
      </c>
      <c r="G16" s="1">
        <v>12070.05466</v>
      </c>
      <c r="H16" s="1">
        <v>6.2753768242930112</v>
      </c>
      <c r="I16" s="1">
        <v>1</v>
      </c>
      <c r="J16" s="1" t="s">
        <v>16</v>
      </c>
      <c r="K16" s="1" t="s">
        <v>19</v>
      </c>
      <c r="M16" s="5" t="s">
        <v>146</v>
      </c>
      <c r="N16" s="6">
        <v>3.0175353076392737</v>
      </c>
      <c r="O16" s="5" t="s">
        <v>32</v>
      </c>
      <c r="P16" s="6">
        <v>1.4403764176426139</v>
      </c>
      <c r="Q16" s="5"/>
      <c r="R16" s="6"/>
      <c r="S16" s="5"/>
      <c r="T16" s="6"/>
    </row>
    <row r="17" spans="1:20" ht="19" x14ac:dyDescent="0.25">
      <c r="A17" s="7"/>
      <c r="M17" s="5" t="s">
        <v>147</v>
      </c>
      <c r="N17" s="6">
        <v>2.7814262001013632</v>
      </c>
      <c r="O17" s="5" t="s">
        <v>74</v>
      </c>
      <c r="P17" s="6">
        <v>1.3934564430211602</v>
      </c>
      <c r="Q17" s="5"/>
      <c r="R17" s="6"/>
      <c r="S17" s="5"/>
      <c r="T17" s="6"/>
    </row>
    <row r="18" spans="1:20" x14ac:dyDescent="0.2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90</v>
      </c>
      <c r="G18" s="1" t="s">
        <v>6</v>
      </c>
      <c r="H18" s="1" t="s">
        <v>148</v>
      </c>
      <c r="I18" s="1" t="s">
        <v>144</v>
      </c>
      <c r="J18" s="1" t="s">
        <v>9</v>
      </c>
      <c r="K18" s="1" t="s">
        <v>10</v>
      </c>
      <c r="M18" s="5" t="s">
        <v>48</v>
      </c>
      <c r="N18" s="6">
        <v>2.2043137250375722</v>
      </c>
      <c r="O18" s="5" t="s">
        <v>68</v>
      </c>
      <c r="P18" s="6">
        <v>1.2088934306853212</v>
      </c>
      <c r="Q18" s="5"/>
      <c r="R18" s="6"/>
      <c r="S18" s="5"/>
      <c r="T18" s="6"/>
    </row>
    <row r="19" spans="1:20" x14ac:dyDescent="0.2">
      <c r="A19" s="1" t="s">
        <v>41</v>
      </c>
      <c r="B19" s="1">
        <v>3076.3274999999999</v>
      </c>
      <c r="C19" s="1">
        <v>3</v>
      </c>
      <c r="D19" s="1">
        <v>1026.4503999999999</v>
      </c>
      <c r="E19" s="1">
        <v>1026.4490000000001</v>
      </c>
      <c r="F19" s="3">
        <f>ABS(D19-E19)</f>
        <v>1.3999999998759449E-3</v>
      </c>
      <c r="G19" s="1">
        <v>974.57458399999996</v>
      </c>
      <c r="H19" s="1">
        <v>0.51034839090691775</v>
      </c>
      <c r="I19" s="1">
        <v>1</v>
      </c>
      <c r="J19" s="1" t="s">
        <v>16</v>
      </c>
      <c r="K19" s="1" t="s">
        <v>18</v>
      </c>
    </row>
    <row r="20" spans="1:20" ht="15" customHeight="1" x14ac:dyDescent="0.2">
      <c r="A20" s="1" t="s">
        <v>71</v>
      </c>
      <c r="B20" s="1">
        <v>2955.3013000000001</v>
      </c>
      <c r="C20" s="1">
        <v>3</v>
      </c>
      <c r="D20" s="1">
        <v>986.10833330000003</v>
      </c>
      <c r="E20" s="1">
        <v>986.11</v>
      </c>
      <c r="F20" s="3">
        <f t="shared" ref="F20:F61" si="2">ABS(D20-E20)</f>
        <v>1.6666999999870313E-3</v>
      </c>
      <c r="G20" s="1">
        <v>526.04959399999996</v>
      </c>
      <c r="H20" s="1">
        <v>0.27547256848546886</v>
      </c>
      <c r="I20" s="1">
        <v>1</v>
      </c>
      <c r="J20" s="1" t="s">
        <v>27</v>
      </c>
      <c r="K20" s="1" t="s">
        <v>18</v>
      </c>
      <c r="M20" s="9" t="s">
        <v>62</v>
      </c>
      <c r="N20" s="9"/>
      <c r="O20" s="9"/>
      <c r="P20" s="9"/>
      <c r="Q20" s="9"/>
      <c r="R20" s="9"/>
    </row>
    <row r="21" spans="1:20" x14ac:dyDescent="0.2">
      <c r="A21" s="1" t="s">
        <v>47</v>
      </c>
      <c r="B21" s="1">
        <v>3101.3591999999999</v>
      </c>
      <c r="C21" s="1">
        <v>3</v>
      </c>
      <c r="D21" s="1">
        <v>1034.7943</v>
      </c>
      <c r="E21" s="1">
        <v>1034.7909999999999</v>
      </c>
      <c r="F21" s="3">
        <f t="shared" si="2"/>
        <v>3.3000000000811269E-3</v>
      </c>
      <c r="G21" s="1">
        <v>759.99061200000006</v>
      </c>
      <c r="H21" s="1">
        <v>0.39797876150909728</v>
      </c>
      <c r="I21" s="1">
        <v>1</v>
      </c>
      <c r="J21" s="1" t="s">
        <v>27</v>
      </c>
      <c r="K21" s="1" t="s">
        <v>18</v>
      </c>
      <c r="M21" s="10" t="s">
        <v>149</v>
      </c>
      <c r="N21" s="5"/>
      <c r="O21" s="5" t="s">
        <v>17</v>
      </c>
      <c r="P21" s="5" t="s">
        <v>18</v>
      </c>
      <c r="Q21" s="5" t="s">
        <v>19</v>
      </c>
      <c r="R21" s="5" t="s">
        <v>14</v>
      </c>
    </row>
    <row r="22" spans="1:20" x14ac:dyDescent="0.2">
      <c r="A22" s="1" t="s">
        <v>32</v>
      </c>
      <c r="B22" s="1">
        <v>3304.4386</v>
      </c>
      <c r="C22" s="1">
        <v>3</v>
      </c>
      <c r="D22" s="1">
        <v>1102.487433</v>
      </c>
      <c r="E22" s="1">
        <v>1102.4860000000001</v>
      </c>
      <c r="F22" s="3">
        <f t="shared" si="2"/>
        <v>1.4329999999063148E-3</v>
      </c>
      <c r="G22" s="1">
        <v>2750.5803350000001</v>
      </c>
      <c r="H22" s="1">
        <v>1.4403764176426139</v>
      </c>
      <c r="I22" s="1">
        <v>1</v>
      </c>
      <c r="J22" s="1" t="s">
        <v>13</v>
      </c>
      <c r="K22" s="1" t="s">
        <v>18</v>
      </c>
      <c r="M22" s="10"/>
      <c r="N22" s="5" t="s">
        <v>13</v>
      </c>
      <c r="O22" s="6">
        <v>50.661058706340164</v>
      </c>
      <c r="P22" s="6">
        <v>98.81620027909851</v>
      </c>
      <c r="Q22" s="6">
        <v>0</v>
      </c>
      <c r="R22" s="6">
        <v>75.782907032918629</v>
      </c>
    </row>
    <row r="23" spans="1:20" x14ac:dyDescent="0.2">
      <c r="A23" s="1" t="s">
        <v>44</v>
      </c>
      <c r="B23" s="1">
        <v>3466.4913999999999</v>
      </c>
      <c r="C23" s="1">
        <v>3</v>
      </c>
      <c r="D23" s="1">
        <v>1156.5050329999999</v>
      </c>
      <c r="E23" s="1">
        <v>1156.4929999999999</v>
      </c>
      <c r="F23" s="3">
        <f t="shared" si="2"/>
        <v>1.2032999999973981E-2</v>
      </c>
      <c r="G23" s="1">
        <v>1053.9562370000001</v>
      </c>
      <c r="H23" s="1">
        <v>0.55191760432699732</v>
      </c>
      <c r="I23" s="1">
        <v>1</v>
      </c>
      <c r="J23" s="1" t="s">
        <v>13</v>
      </c>
      <c r="K23" s="1" t="s">
        <v>18</v>
      </c>
      <c r="M23" s="10"/>
      <c r="N23" s="5" t="s">
        <v>27</v>
      </c>
      <c r="O23" s="6">
        <v>22.254768259907493</v>
      </c>
      <c r="P23" s="6">
        <v>0.67345132999456636</v>
      </c>
      <c r="Q23" s="6">
        <v>10.817121421534594</v>
      </c>
      <c r="R23" s="6">
        <v>18.583338025813852</v>
      </c>
    </row>
    <row r="24" spans="1:20" x14ac:dyDescent="0.2">
      <c r="A24" s="1" t="s">
        <v>54</v>
      </c>
      <c r="B24" s="1">
        <v>3757.5868</v>
      </c>
      <c r="C24" s="1">
        <v>3</v>
      </c>
      <c r="D24" s="1">
        <v>1253.5368329999999</v>
      </c>
      <c r="E24" s="1">
        <v>1253.5360000000001</v>
      </c>
      <c r="F24" s="3">
        <f t="shared" si="2"/>
        <v>8.3299999982955342E-4</v>
      </c>
      <c r="G24" s="1">
        <v>2943.4628210000005</v>
      </c>
      <c r="H24" s="1">
        <v>1.5413817875550992</v>
      </c>
      <c r="I24" s="1">
        <v>1</v>
      </c>
      <c r="J24" s="1" t="s">
        <v>13</v>
      </c>
      <c r="K24" s="1" t="s">
        <v>18</v>
      </c>
      <c r="M24" s="10"/>
      <c r="N24" s="5" t="s">
        <v>16</v>
      </c>
      <c r="O24" s="6">
        <v>27.084173033752339</v>
      </c>
      <c r="P24" s="6">
        <v>0.51034839090691786</v>
      </c>
      <c r="Q24" s="6">
        <v>89.182878578465406</v>
      </c>
      <c r="R24" s="6">
        <v>5.6337549412675214</v>
      </c>
    </row>
    <row r="25" spans="1:20" x14ac:dyDescent="0.2">
      <c r="A25" s="1" t="s">
        <v>55</v>
      </c>
      <c r="B25" s="1">
        <v>3628.5441999999998</v>
      </c>
      <c r="C25" s="1">
        <v>3</v>
      </c>
      <c r="D25" s="1">
        <v>1210.522633</v>
      </c>
      <c r="E25" s="1">
        <v>1210.521</v>
      </c>
      <c r="F25" s="3">
        <f t="shared" si="2"/>
        <v>1.6330000000834843E-3</v>
      </c>
      <c r="G25" s="1">
        <v>1148.2851560000001</v>
      </c>
      <c r="H25" s="1">
        <v>0.60131414392282068</v>
      </c>
      <c r="I25" s="1">
        <v>1</v>
      </c>
      <c r="J25" s="1" t="s">
        <v>13</v>
      </c>
      <c r="K25" s="1" t="s">
        <v>18</v>
      </c>
      <c r="M25" s="5"/>
      <c r="N25" s="5"/>
      <c r="O25" s="5"/>
      <c r="P25" s="5"/>
      <c r="Q25" s="5"/>
    </row>
    <row r="26" spans="1:20" x14ac:dyDescent="0.2">
      <c r="A26" s="1" t="s">
        <v>46</v>
      </c>
      <c r="B26" s="1">
        <v>3919.6396</v>
      </c>
      <c r="C26" s="1">
        <v>3</v>
      </c>
      <c r="D26" s="1">
        <v>1307.554433</v>
      </c>
      <c r="E26" s="1">
        <v>1307.5519999999999</v>
      </c>
      <c r="F26" s="3">
        <f t="shared" si="2"/>
        <v>2.4330000001100416E-3</v>
      </c>
      <c r="G26" s="1">
        <v>3571.4063460000002</v>
      </c>
      <c r="H26" s="1">
        <v>1.870212410501211</v>
      </c>
      <c r="I26" s="1">
        <v>1</v>
      </c>
      <c r="J26" s="1" t="s">
        <v>13</v>
      </c>
      <c r="K26" s="1" t="s">
        <v>18</v>
      </c>
      <c r="M26" s="5"/>
      <c r="N26" s="5"/>
      <c r="O26" s="5"/>
      <c r="P26" s="5"/>
      <c r="Q26" s="5"/>
    </row>
    <row r="27" spans="1:20" x14ac:dyDescent="0.2">
      <c r="A27" s="1" t="s">
        <v>46</v>
      </c>
      <c r="B27" s="1">
        <v>3919.6396</v>
      </c>
      <c r="C27" s="1">
        <v>4</v>
      </c>
      <c r="D27" s="1">
        <v>980.91780000000006</v>
      </c>
      <c r="E27" s="1">
        <v>980.91700000000003</v>
      </c>
      <c r="F27" s="3">
        <f t="shared" si="2"/>
        <v>8.0000000002655725E-4</v>
      </c>
      <c r="G27" s="1">
        <v>505.08085200000005</v>
      </c>
      <c r="H27" s="1">
        <v>0.26449201972631686</v>
      </c>
      <c r="I27" s="1">
        <v>1</v>
      </c>
      <c r="J27" s="1" t="s">
        <v>13</v>
      </c>
      <c r="K27" s="1" t="s">
        <v>18</v>
      </c>
      <c r="M27" s="5"/>
      <c r="N27" s="5"/>
      <c r="O27" s="5"/>
      <c r="P27" s="5"/>
      <c r="Q27" s="5"/>
    </row>
    <row r="28" spans="1:20" x14ac:dyDescent="0.2">
      <c r="A28" s="1" t="s">
        <v>75</v>
      </c>
      <c r="B28" s="1">
        <v>4210.7349999999997</v>
      </c>
      <c r="C28" s="1">
        <v>3</v>
      </c>
      <c r="D28" s="1">
        <v>1404.586233</v>
      </c>
      <c r="E28" s="1">
        <v>1404.6010000000001</v>
      </c>
      <c r="F28" s="3">
        <f t="shared" si="2"/>
        <v>1.4767000000119879E-2</v>
      </c>
      <c r="G28" s="1">
        <v>4229.7838210000009</v>
      </c>
      <c r="H28" s="1">
        <v>2.214980158903328</v>
      </c>
      <c r="I28" s="1">
        <v>1</v>
      </c>
      <c r="J28" s="1" t="s">
        <v>13</v>
      </c>
      <c r="K28" s="1" t="s">
        <v>18</v>
      </c>
      <c r="M28" s="5"/>
      <c r="N28" s="5"/>
      <c r="O28" s="5"/>
      <c r="P28" s="5"/>
      <c r="Q28" s="5"/>
    </row>
    <row r="29" spans="1:20" x14ac:dyDescent="0.2">
      <c r="A29" s="1" t="s">
        <v>75</v>
      </c>
      <c r="B29" s="1">
        <v>4210.7349999999997</v>
      </c>
      <c r="C29" s="1">
        <v>4</v>
      </c>
      <c r="D29" s="1">
        <v>1053.69165</v>
      </c>
      <c r="E29" s="1">
        <v>1053.692</v>
      </c>
      <c r="F29" s="3">
        <f t="shared" si="2"/>
        <v>3.5000000002582965E-4</v>
      </c>
      <c r="G29" s="1">
        <v>1148.959057</v>
      </c>
      <c r="H29" s="1">
        <v>0.60166704076276178</v>
      </c>
      <c r="I29" s="1">
        <v>1</v>
      </c>
      <c r="J29" s="1" t="s">
        <v>13</v>
      </c>
      <c r="K29" s="1" t="s">
        <v>18</v>
      </c>
    </row>
    <row r="30" spans="1:20" x14ac:dyDescent="0.2">
      <c r="A30" s="1" t="s">
        <v>29</v>
      </c>
      <c r="B30" s="1">
        <v>3507.518</v>
      </c>
      <c r="C30" s="1">
        <v>3</v>
      </c>
      <c r="D30" s="1">
        <v>1170.1805670000001</v>
      </c>
      <c r="E30" s="1">
        <v>1170.1790000000001</v>
      </c>
      <c r="F30" s="3">
        <f t="shared" si="2"/>
        <v>1.5670000000227446E-3</v>
      </c>
      <c r="G30" s="1">
        <v>3070.125912</v>
      </c>
      <c r="H30" s="1">
        <v>1.6077105280541908</v>
      </c>
      <c r="I30" s="1">
        <v>1</v>
      </c>
      <c r="J30" s="1" t="s">
        <v>13</v>
      </c>
      <c r="K30" s="1" t="s">
        <v>18</v>
      </c>
    </row>
    <row r="31" spans="1:20" x14ac:dyDescent="0.2">
      <c r="A31" s="1" t="s">
        <v>35</v>
      </c>
      <c r="B31" s="1">
        <v>3669.5708</v>
      </c>
      <c r="C31" s="1">
        <v>3</v>
      </c>
      <c r="D31" s="1">
        <v>1224.198167</v>
      </c>
      <c r="E31" s="1">
        <v>1224.194</v>
      </c>
      <c r="F31" s="3">
        <f t="shared" si="2"/>
        <v>4.1670000000522123E-3</v>
      </c>
      <c r="G31" s="1">
        <v>2185.4806190000004</v>
      </c>
      <c r="H31" s="1">
        <v>1.1444547555171054</v>
      </c>
      <c r="I31" s="1">
        <v>1</v>
      </c>
      <c r="J31" s="1" t="s">
        <v>13</v>
      </c>
      <c r="K31" s="1" t="s">
        <v>18</v>
      </c>
    </row>
    <row r="32" spans="1:20" x14ac:dyDescent="0.2">
      <c r="A32" s="1" t="s">
        <v>73</v>
      </c>
      <c r="B32" s="1">
        <v>3960.6662000000001</v>
      </c>
      <c r="C32" s="1">
        <v>3</v>
      </c>
      <c r="D32" s="1">
        <v>1321.229967</v>
      </c>
      <c r="E32" s="1">
        <v>1321.23</v>
      </c>
      <c r="F32" s="3">
        <f t="shared" si="2"/>
        <v>3.3000000030369847E-5</v>
      </c>
      <c r="G32" s="1">
        <v>1919.7310549999997</v>
      </c>
      <c r="H32" s="1">
        <v>1.0052916123383016</v>
      </c>
      <c r="I32" s="1">
        <v>1</v>
      </c>
      <c r="J32" s="1" t="s">
        <v>13</v>
      </c>
      <c r="K32" s="1" t="s">
        <v>18</v>
      </c>
    </row>
    <row r="33" spans="1:11" x14ac:dyDescent="0.2">
      <c r="A33" s="1" t="s">
        <v>40</v>
      </c>
      <c r="B33" s="1">
        <v>3831.6235999999999</v>
      </c>
      <c r="C33" s="1">
        <v>3</v>
      </c>
      <c r="D33" s="1">
        <v>1278.2157669999999</v>
      </c>
      <c r="E33" s="1">
        <v>1278.2049999999999</v>
      </c>
      <c r="F33" s="3">
        <f t="shared" si="2"/>
        <v>1.0766999999987092E-2</v>
      </c>
      <c r="G33" s="1">
        <v>1126.69624</v>
      </c>
      <c r="H33" s="1">
        <v>0.59000883315142394</v>
      </c>
      <c r="I33" s="1">
        <v>1</v>
      </c>
      <c r="J33" s="1" t="s">
        <v>13</v>
      </c>
      <c r="K33" s="1" t="s">
        <v>18</v>
      </c>
    </row>
    <row r="34" spans="1:11" x14ac:dyDescent="0.2">
      <c r="A34" s="1" t="s">
        <v>72</v>
      </c>
      <c r="B34" s="1">
        <v>4122.7190000000001</v>
      </c>
      <c r="C34" s="1">
        <v>3</v>
      </c>
      <c r="D34" s="1">
        <v>1375.2475669999999</v>
      </c>
      <c r="E34" s="1">
        <v>1375.2449999999999</v>
      </c>
      <c r="F34" s="3">
        <f t="shared" si="2"/>
        <v>2.5669999999990978E-3</v>
      </c>
      <c r="G34" s="1">
        <v>1460.9803130000003</v>
      </c>
      <c r="H34" s="1">
        <v>0.76506094466981822</v>
      </c>
      <c r="I34" s="1">
        <v>1</v>
      </c>
      <c r="J34" s="1" t="s">
        <v>13</v>
      </c>
      <c r="K34" s="1" t="s">
        <v>18</v>
      </c>
    </row>
    <row r="35" spans="1:11" x14ac:dyDescent="0.2">
      <c r="A35" s="1" t="s">
        <v>82</v>
      </c>
      <c r="B35" s="1">
        <v>4413.8144000000002</v>
      </c>
      <c r="C35" s="1">
        <v>4</v>
      </c>
      <c r="D35" s="1">
        <v>1104.4614999999999</v>
      </c>
      <c r="E35" s="1">
        <v>1104.4380000000001</v>
      </c>
      <c r="F35" s="3">
        <f t="shared" si="2"/>
        <v>2.3499999999785359E-2</v>
      </c>
      <c r="G35" s="1">
        <v>947.21806400000003</v>
      </c>
      <c r="H35" s="1">
        <v>0.49602280085765688</v>
      </c>
      <c r="I35" s="1">
        <v>1</v>
      </c>
      <c r="J35" s="1" t="s">
        <v>13</v>
      </c>
      <c r="K35" s="1" t="s">
        <v>18</v>
      </c>
    </row>
    <row r="36" spans="1:11" x14ac:dyDescent="0.2">
      <c r="A36" s="1" t="s">
        <v>82</v>
      </c>
      <c r="B36" s="1">
        <v>4413.8144000000002</v>
      </c>
      <c r="C36" s="1">
        <v>3</v>
      </c>
      <c r="D36" s="1">
        <v>1472.2793670000001</v>
      </c>
      <c r="E36" s="1">
        <v>1472.2809999999999</v>
      </c>
      <c r="F36" s="3">
        <f t="shared" si="2"/>
        <v>1.6329999998561107E-3</v>
      </c>
      <c r="G36" s="1">
        <v>689.12773299999992</v>
      </c>
      <c r="H36" s="1">
        <v>0.36087051257011021</v>
      </c>
      <c r="I36" s="1">
        <v>1</v>
      </c>
      <c r="J36" s="1" t="s">
        <v>13</v>
      </c>
      <c r="K36" s="1" t="s">
        <v>18</v>
      </c>
    </row>
    <row r="37" spans="1:11" x14ac:dyDescent="0.2">
      <c r="A37" s="1" t="s">
        <v>39</v>
      </c>
      <c r="B37" s="1">
        <v>3993.6763999999998</v>
      </c>
      <c r="C37" s="1">
        <v>3</v>
      </c>
      <c r="D37" s="1">
        <v>1332.233367</v>
      </c>
      <c r="E37" s="1">
        <v>1332.2159999999999</v>
      </c>
      <c r="F37" s="3">
        <f t="shared" si="2"/>
        <v>1.7367000000149346E-2</v>
      </c>
      <c r="G37" s="1">
        <v>986.56541100000004</v>
      </c>
      <c r="H37" s="1">
        <v>0.51662754015373746</v>
      </c>
      <c r="I37" s="1">
        <v>1</v>
      </c>
      <c r="J37" s="1" t="s">
        <v>13</v>
      </c>
      <c r="K37" s="1" t="s">
        <v>18</v>
      </c>
    </row>
    <row r="38" spans="1:11" x14ac:dyDescent="0.2">
      <c r="A38" s="1" t="s">
        <v>68</v>
      </c>
      <c r="B38" s="1">
        <v>4284.7718000000004</v>
      </c>
      <c r="C38" s="1">
        <v>3</v>
      </c>
      <c r="D38" s="1">
        <v>1429.265167</v>
      </c>
      <c r="E38" s="1">
        <v>1429.259</v>
      </c>
      <c r="F38" s="3">
        <f t="shared" si="2"/>
        <v>6.1670000000049185E-3</v>
      </c>
      <c r="G38" s="1">
        <v>1294.1315370000002</v>
      </c>
      <c r="H38" s="1">
        <v>0.67768845850575388</v>
      </c>
      <c r="I38" s="1">
        <v>1</v>
      </c>
      <c r="J38" s="1" t="s">
        <v>13</v>
      </c>
      <c r="K38" s="1" t="s">
        <v>18</v>
      </c>
    </row>
    <row r="39" spans="1:11" x14ac:dyDescent="0.2">
      <c r="A39" s="1" t="s">
        <v>68</v>
      </c>
      <c r="B39" s="1">
        <v>4284.7718000000004</v>
      </c>
      <c r="C39" s="1">
        <v>4</v>
      </c>
      <c r="D39" s="1">
        <v>1072.2008499999999</v>
      </c>
      <c r="E39" s="1">
        <v>1072.1990000000001</v>
      </c>
      <c r="F39" s="3">
        <f t="shared" si="2"/>
        <v>1.8499999998766725E-3</v>
      </c>
      <c r="G39" s="1">
        <v>1014.402855</v>
      </c>
      <c r="H39" s="1">
        <v>0.5312049721795673</v>
      </c>
      <c r="I39" s="1">
        <v>1</v>
      </c>
      <c r="J39" s="1" t="s">
        <v>13</v>
      </c>
      <c r="K39" s="1" t="s">
        <v>18</v>
      </c>
    </row>
    <row r="40" spans="1:11" x14ac:dyDescent="0.2">
      <c r="A40" s="1" t="s">
        <v>69</v>
      </c>
      <c r="B40" s="1">
        <v>4575.8671999999997</v>
      </c>
      <c r="C40" s="1">
        <v>3</v>
      </c>
      <c r="D40" s="1">
        <v>1526.296967</v>
      </c>
      <c r="E40" s="1">
        <v>1526.298</v>
      </c>
      <c r="F40" s="3">
        <f t="shared" si="2"/>
        <v>1.033000000006723E-3</v>
      </c>
      <c r="G40" s="1">
        <v>2357.1088449999997</v>
      </c>
      <c r="H40" s="1">
        <v>1.2343300615340214</v>
      </c>
      <c r="I40" s="1">
        <v>1</v>
      </c>
      <c r="J40" s="1" t="s">
        <v>13</v>
      </c>
      <c r="K40" s="1" t="s">
        <v>18</v>
      </c>
    </row>
    <row r="41" spans="1:11" x14ac:dyDescent="0.2">
      <c r="A41" s="1" t="s">
        <v>69</v>
      </c>
      <c r="B41" s="1">
        <v>4575.8671999999997</v>
      </c>
      <c r="C41" s="1">
        <v>4</v>
      </c>
      <c r="D41" s="1">
        <v>1144.9747</v>
      </c>
      <c r="E41" s="1">
        <v>1144.9680000000001</v>
      </c>
      <c r="F41" s="3">
        <f t="shared" si="2"/>
        <v>6.6999999999097781E-3</v>
      </c>
      <c r="G41" s="1">
        <v>2164.0060549999998</v>
      </c>
      <c r="H41" s="1">
        <v>1.133209326626639</v>
      </c>
      <c r="I41" s="1">
        <v>1</v>
      </c>
      <c r="J41" s="1" t="s">
        <v>13</v>
      </c>
      <c r="K41" s="1" t="s">
        <v>18</v>
      </c>
    </row>
    <row r="42" spans="1:11" x14ac:dyDescent="0.2">
      <c r="A42" s="1" t="s">
        <v>74</v>
      </c>
      <c r="B42" s="1">
        <v>4866.9625999999998</v>
      </c>
      <c r="C42" s="1">
        <v>4</v>
      </c>
      <c r="D42" s="1">
        <v>1217.74855</v>
      </c>
      <c r="E42" s="1">
        <v>1217.7460000000001</v>
      </c>
      <c r="F42" s="3">
        <f t="shared" si="2"/>
        <v>2.5499999999283318E-3</v>
      </c>
      <c r="G42" s="1">
        <v>2018.519444</v>
      </c>
      <c r="H42" s="1">
        <v>1.0570234101854294</v>
      </c>
      <c r="I42" s="1">
        <v>1</v>
      </c>
      <c r="J42" s="1" t="s">
        <v>13</v>
      </c>
      <c r="K42" s="1" t="s">
        <v>18</v>
      </c>
    </row>
    <row r="43" spans="1:11" x14ac:dyDescent="0.2">
      <c r="A43" s="1" t="s">
        <v>74</v>
      </c>
      <c r="B43" s="1">
        <v>4866.9625999999998</v>
      </c>
      <c r="C43" s="1">
        <v>3</v>
      </c>
      <c r="D43" s="1">
        <v>1623.328767</v>
      </c>
      <c r="E43" s="1">
        <v>1623.326</v>
      </c>
      <c r="F43" s="3">
        <f t="shared" si="2"/>
        <v>2.7669999999488937E-3</v>
      </c>
      <c r="G43" s="1">
        <v>642.46128499999998</v>
      </c>
      <c r="H43" s="1">
        <v>0.33643303283573078</v>
      </c>
      <c r="I43" s="1">
        <v>1</v>
      </c>
      <c r="J43" s="1" t="s">
        <v>13</v>
      </c>
      <c r="K43" s="1" t="s">
        <v>18</v>
      </c>
    </row>
    <row r="44" spans="1:11" x14ac:dyDescent="0.2">
      <c r="A44" s="1" t="s">
        <v>31</v>
      </c>
      <c r="B44" s="1">
        <v>3710.5974000000001</v>
      </c>
      <c r="C44" s="1">
        <v>3</v>
      </c>
      <c r="D44" s="1">
        <v>1237.8737000000001</v>
      </c>
      <c r="E44" s="1">
        <v>1237.8710000000001</v>
      </c>
      <c r="F44" s="3">
        <f t="shared" si="2"/>
        <v>2.7000000000043656E-3</v>
      </c>
      <c r="G44" s="1">
        <v>3433.6482310000006</v>
      </c>
      <c r="H44" s="1">
        <v>1.7980736194031863</v>
      </c>
      <c r="I44" s="1">
        <v>1</v>
      </c>
      <c r="J44" s="1" t="s">
        <v>13</v>
      </c>
      <c r="K44" s="1" t="s">
        <v>18</v>
      </c>
    </row>
    <row r="45" spans="1:11" x14ac:dyDescent="0.2">
      <c r="A45" s="1" t="s">
        <v>48</v>
      </c>
      <c r="B45" s="1">
        <v>4325.7983999999997</v>
      </c>
      <c r="C45" s="1">
        <v>3</v>
      </c>
      <c r="D45" s="1">
        <v>1442.9407000000001</v>
      </c>
      <c r="E45" s="1">
        <v>1442.941</v>
      </c>
      <c r="F45" s="3">
        <f t="shared" si="2"/>
        <v>2.9999999992469384E-4</v>
      </c>
      <c r="G45" s="1">
        <v>1484.6460770000001</v>
      </c>
      <c r="H45" s="1">
        <v>0.77745382334249136</v>
      </c>
      <c r="I45" s="1">
        <v>1</v>
      </c>
      <c r="J45" s="1" t="s">
        <v>13</v>
      </c>
      <c r="K45" s="1" t="s">
        <v>18</v>
      </c>
    </row>
    <row r="46" spans="1:11" x14ac:dyDescent="0.2">
      <c r="A46" s="1" t="s">
        <v>48</v>
      </c>
      <c r="B46" s="1">
        <v>4325.7983999999997</v>
      </c>
      <c r="C46" s="1">
        <v>4</v>
      </c>
      <c r="D46" s="1">
        <v>1082.4575</v>
      </c>
      <c r="E46" s="1">
        <v>1082.443</v>
      </c>
      <c r="F46" s="3">
        <f t="shared" si="2"/>
        <v>1.4499999999998181E-2</v>
      </c>
      <c r="G46" s="1">
        <v>1378.9760119999999</v>
      </c>
      <c r="H46" s="1">
        <v>0.72211834822837773</v>
      </c>
      <c r="I46" s="1">
        <v>1</v>
      </c>
      <c r="J46" s="1" t="s">
        <v>13</v>
      </c>
      <c r="K46" s="1" t="s">
        <v>18</v>
      </c>
    </row>
    <row r="47" spans="1:11" x14ac:dyDescent="0.2">
      <c r="A47" s="1" t="s">
        <v>67</v>
      </c>
      <c r="B47" s="1">
        <v>4649.9040000000005</v>
      </c>
      <c r="C47" s="1">
        <v>4</v>
      </c>
      <c r="D47" s="1">
        <v>1163.4838999999999</v>
      </c>
      <c r="E47" s="1">
        <v>1163.479</v>
      </c>
      <c r="F47" s="3">
        <f t="shared" si="2"/>
        <v>4.8999999999068677E-3</v>
      </c>
      <c r="G47" s="1">
        <v>9483.6631840000009</v>
      </c>
      <c r="H47" s="1">
        <v>4.966240988958087</v>
      </c>
      <c r="I47" s="1">
        <v>1</v>
      </c>
      <c r="J47" s="1" t="s">
        <v>13</v>
      </c>
      <c r="K47" s="1" t="s">
        <v>18</v>
      </c>
    </row>
    <row r="48" spans="1:11" x14ac:dyDescent="0.2">
      <c r="A48" s="1" t="s">
        <v>67</v>
      </c>
      <c r="B48" s="1">
        <v>4649.9040000000005</v>
      </c>
      <c r="C48" s="1">
        <v>3</v>
      </c>
      <c r="D48" s="1">
        <v>1550.9758999999999</v>
      </c>
      <c r="E48" s="1">
        <v>1550.972</v>
      </c>
      <c r="F48" s="3">
        <f t="shared" si="2"/>
        <v>3.8999999999305146E-3</v>
      </c>
      <c r="G48" s="1">
        <v>4698.1300219999994</v>
      </c>
      <c r="H48" s="1">
        <v>2.4602356108633976</v>
      </c>
      <c r="I48" s="1">
        <v>1</v>
      </c>
      <c r="J48" s="1" t="s">
        <v>13</v>
      </c>
      <c r="K48" s="1" t="s">
        <v>18</v>
      </c>
    </row>
    <row r="49" spans="1:11" x14ac:dyDescent="0.2">
      <c r="A49" s="1" t="s">
        <v>66</v>
      </c>
      <c r="B49" s="1">
        <v>4940.9993999999997</v>
      </c>
      <c r="C49" s="1">
        <v>4</v>
      </c>
      <c r="D49" s="1">
        <v>1236.25775</v>
      </c>
      <c r="E49" s="1">
        <v>1236.2560000000001</v>
      </c>
      <c r="F49" s="3">
        <f t="shared" si="2"/>
        <v>1.7499999999017746E-3</v>
      </c>
      <c r="G49" s="1">
        <v>30342.088219000001</v>
      </c>
      <c r="H49" s="1">
        <v>15.88902086463851</v>
      </c>
      <c r="I49" s="1">
        <v>1</v>
      </c>
      <c r="J49" s="1" t="s">
        <v>13</v>
      </c>
      <c r="K49" s="1" t="s">
        <v>18</v>
      </c>
    </row>
    <row r="50" spans="1:11" x14ac:dyDescent="0.2">
      <c r="A50" s="1" t="s">
        <v>66</v>
      </c>
      <c r="B50" s="1">
        <v>4940.9993999999997</v>
      </c>
      <c r="C50" s="1">
        <v>3</v>
      </c>
      <c r="D50" s="1">
        <v>1648.0077000000001</v>
      </c>
      <c r="E50" s="1">
        <v>1648.008</v>
      </c>
      <c r="F50" s="3">
        <f t="shared" si="2"/>
        <v>2.9999999992469384E-4</v>
      </c>
      <c r="G50" s="1">
        <v>5398.3217649999997</v>
      </c>
      <c r="H50" s="1">
        <v>2.8268999331564157</v>
      </c>
      <c r="I50" s="1">
        <v>1</v>
      </c>
      <c r="J50" s="1" t="s">
        <v>13</v>
      </c>
      <c r="K50" s="1" t="s">
        <v>18</v>
      </c>
    </row>
    <row r="51" spans="1:11" x14ac:dyDescent="0.2">
      <c r="A51" s="1" t="s">
        <v>65</v>
      </c>
      <c r="B51" s="1">
        <v>5232.0947999999999</v>
      </c>
      <c r="C51" s="1">
        <v>4</v>
      </c>
      <c r="D51" s="1">
        <v>1309.0316</v>
      </c>
      <c r="E51" s="1">
        <v>1309.029</v>
      </c>
      <c r="F51" s="3">
        <f t="shared" si="2"/>
        <v>2.6000000000294676E-3</v>
      </c>
      <c r="G51" s="1">
        <v>32375.586464</v>
      </c>
      <c r="H51" s="1">
        <v>16.953888114703989</v>
      </c>
      <c r="I51" s="1">
        <v>1</v>
      </c>
      <c r="J51" s="1" t="s">
        <v>13</v>
      </c>
      <c r="K51" s="1" t="s">
        <v>18</v>
      </c>
    </row>
    <row r="52" spans="1:11" x14ac:dyDescent="0.2">
      <c r="A52" s="1" t="s">
        <v>65</v>
      </c>
      <c r="B52" s="1">
        <v>5232.0947999999999</v>
      </c>
      <c r="C52" s="1">
        <v>3</v>
      </c>
      <c r="D52" s="1">
        <v>1745.0395000000001</v>
      </c>
      <c r="E52" s="1">
        <v>1745.039</v>
      </c>
      <c r="F52" s="3">
        <f t="shared" si="2"/>
        <v>5.0000000010186341E-4</v>
      </c>
      <c r="G52" s="1">
        <v>3519.5865760000002</v>
      </c>
      <c r="H52" s="1">
        <v>1.8430763280803846</v>
      </c>
      <c r="I52" s="1">
        <v>1</v>
      </c>
      <c r="J52" s="1" t="s">
        <v>13</v>
      </c>
      <c r="K52" s="1" t="s">
        <v>18</v>
      </c>
    </row>
    <row r="53" spans="1:11" x14ac:dyDescent="0.2">
      <c r="A53" s="1" t="s">
        <v>64</v>
      </c>
      <c r="B53" s="1">
        <v>5523.1902</v>
      </c>
      <c r="C53" s="1">
        <v>4</v>
      </c>
      <c r="D53" s="1">
        <v>1381.8054500000001</v>
      </c>
      <c r="E53" s="1">
        <v>1381.8050000000001</v>
      </c>
      <c r="F53" s="3">
        <f t="shared" si="2"/>
        <v>4.500000000007276E-4</v>
      </c>
      <c r="G53" s="1">
        <v>45221.171159000005</v>
      </c>
      <c r="H53" s="1">
        <v>23.680642112786689</v>
      </c>
      <c r="I53" s="1">
        <v>1</v>
      </c>
      <c r="J53" s="1" t="s">
        <v>13</v>
      </c>
      <c r="K53" s="1" t="s">
        <v>18</v>
      </c>
    </row>
    <row r="54" spans="1:11" x14ac:dyDescent="0.2">
      <c r="A54" s="1" t="s">
        <v>64</v>
      </c>
      <c r="B54" s="1">
        <v>5523.1902</v>
      </c>
      <c r="C54" s="1">
        <v>3</v>
      </c>
      <c r="D54" s="1">
        <v>1842.0713000000001</v>
      </c>
      <c r="E54" s="1">
        <v>1842.077</v>
      </c>
      <c r="F54" s="3">
        <f t="shared" si="2"/>
        <v>5.699999999933425E-3</v>
      </c>
      <c r="G54" s="1">
        <v>1293.3222039999998</v>
      </c>
      <c r="H54" s="1">
        <v>0.67726464097445438</v>
      </c>
      <c r="I54" s="1">
        <v>1</v>
      </c>
      <c r="J54" s="1" t="s">
        <v>13</v>
      </c>
      <c r="K54" s="1" t="s">
        <v>18</v>
      </c>
    </row>
    <row r="55" spans="1:11" x14ac:dyDescent="0.2">
      <c r="A55" s="1" t="s">
        <v>64</v>
      </c>
      <c r="B55" s="1">
        <v>5523.1902</v>
      </c>
      <c r="C55" s="1">
        <v>5</v>
      </c>
      <c r="D55" s="1">
        <v>1105.6459400000001</v>
      </c>
      <c r="E55" s="1">
        <v>1105.6289999999999</v>
      </c>
      <c r="F55" s="3">
        <f t="shared" si="2"/>
        <v>1.6940000000204236E-2</v>
      </c>
      <c r="G55" s="1">
        <v>977.01976100000002</v>
      </c>
      <c r="H55" s="1">
        <v>0.51162883897925593</v>
      </c>
      <c r="I55" s="1">
        <v>1</v>
      </c>
      <c r="J55" s="1" t="s">
        <v>13</v>
      </c>
      <c r="K55" s="1" t="s">
        <v>18</v>
      </c>
    </row>
    <row r="56" spans="1:11" x14ac:dyDescent="0.2">
      <c r="A56" s="1" t="s">
        <v>50</v>
      </c>
      <c r="B56" s="1">
        <v>4504.8665000000001</v>
      </c>
      <c r="C56" s="1">
        <v>3</v>
      </c>
      <c r="D56" s="1">
        <v>1502.6300670000001</v>
      </c>
      <c r="E56" s="1">
        <v>1502.6089999999999</v>
      </c>
      <c r="F56" s="3">
        <f t="shared" si="2"/>
        <v>2.1067000000130065E-2</v>
      </c>
      <c r="G56" s="1">
        <v>877.83472200000006</v>
      </c>
      <c r="H56" s="1">
        <v>0.45968933030878367</v>
      </c>
      <c r="I56" s="1">
        <v>1</v>
      </c>
      <c r="J56" s="1" t="s">
        <v>13</v>
      </c>
      <c r="K56" s="1" t="s">
        <v>18</v>
      </c>
    </row>
    <row r="57" spans="1:11" x14ac:dyDescent="0.2">
      <c r="A57" s="1" t="s">
        <v>50</v>
      </c>
      <c r="B57" s="1">
        <v>4504.8665000000001</v>
      </c>
      <c r="C57" s="1">
        <v>4</v>
      </c>
      <c r="D57" s="1">
        <v>1127.2245250000001</v>
      </c>
      <c r="E57" s="1">
        <v>1127.212</v>
      </c>
      <c r="F57" s="3">
        <f t="shared" si="2"/>
        <v>1.2525000000096043E-2</v>
      </c>
      <c r="G57" s="1">
        <v>817.28682099999992</v>
      </c>
      <c r="H57" s="1">
        <v>0.42798265094791355</v>
      </c>
      <c r="I57" s="1">
        <v>1</v>
      </c>
      <c r="J57" s="1" t="s">
        <v>13</v>
      </c>
      <c r="K57" s="1" t="s">
        <v>18</v>
      </c>
    </row>
    <row r="58" spans="1:11" x14ac:dyDescent="0.2">
      <c r="A58" s="1" t="s">
        <v>70</v>
      </c>
      <c r="B58" s="1">
        <v>5378.1526999999996</v>
      </c>
      <c r="C58" s="1">
        <v>4</v>
      </c>
      <c r="D58" s="1">
        <v>1345.546075</v>
      </c>
      <c r="E58" s="1">
        <v>1345.5350000000001</v>
      </c>
      <c r="F58" s="3">
        <f t="shared" si="2"/>
        <v>1.1074999999891588E-2</v>
      </c>
      <c r="G58" s="1">
        <v>4323.6468619999996</v>
      </c>
      <c r="H58" s="1">
        <v>2.2641327355520731</v>
      </c>
      <c r="I58" s="1">
        <v>1</v>
      </c>
      <c r="J58" s="1" t="s">
        <v>13</v>
      </c>
      <c r="K58" s="1" t="s">
        <v>18</v>
      </c>
    </row>
    <row r="59" spans="1:11" x14ac:dyDescent="0.2">
      <c r="A59" s="1" t="s">
        <v>59</v>
      </c>
      <c r="B59" s="1">
        <v>5306.1315999999997</v>
      </c>
      <c r="C59" s="1">
        <v>4</v>
      </c>
      <c r="D59" s="1">
        <v>1327.5408</v>
      </c>
      <c r="E59" s="1">
        <v>1327.54</v>
      </c>
      <c r="F59" s="3">
        <f t="shared" si="2"/>
        <v>8.0000000002655725E-4</v>
      </c>
      <c r="G59" s="1">
        <v>1351.1410559999999</v>
      </c>
      <c r="H59" s="1">
        <v>0.70754221907542947</v>
      </c>
      <c r="I59" s="1">
        <v>1</v>
      </c>
      <c r="J59" s="1" t="s">
        <v>13</v>
      </c>
      <c r="K59" s="1" t="s">
        <v>18</v>
      </c>
    </row>
    <row r="60" spans="1:11" x14ac:dyDescent="0.2">
      <c r="A60" s="1" t="s">
        <v>151</v>
      </c>
      <c r="B60" s="1">
        <v>5597.2269999999999</v>
      </c>
      <c r="C60" s="1">
        <v>4</v>
      </c>
      <c r="D60" s="1">
        <v>1400.31465</v>
      </c>
      <c r="E60" s="1">
        <v>1400.3150000000001</v>
      </c>
      <c r="F60" s="3">
        <f t="shared" si="2"/>
        <v>3.5000000002582965E-4</v>
      </c>
      <c r="G60" s="1">
        <v>1704.6927330000001</v>
      </c>
      <c r="H60" s="1">
        <v>0.89268405677739893</v>
      </c>
      <c r="I60" s="1">
        <v>1</v>
      </c>
      <c r="J60" s="1" t="s">
        <v>13</v>
      </c>
      <c r="K60" s="1" t="s">
        <v>18</v>
      </c>
    </row>
    <row r="61" spans="1:11" x14ac:dyDescent="0.2">
      <c r="A61" s="1" t="s">
        <v>145</v>
      </c>
      <c r="B61" s="1">
        <v>5889.3428000000004</v>
      </c>
      <c r="C61" s="1">
        <v>4</v>
      </c>
      <c r="D61" s="1">
        <v>1473.3435999999999</v>
      </c>
      <c r="E61" s="1">
        <v>1473.34</v>
      </c>
      <c r="F61" s="3">
        <f t="shared" si="2"/>
        <v>3.6000000000058208E-3</v>
      </c>
      <c r="G61" s="1">
        <v>793.15877</v>
      </c>
      <c r="H61" s="1">
        <v>0.41534768980104048</v>
      </c>
      <c r="I61" s="1">
        <v>1</v>
      </c>
      <c r="J61" s="1" t="s">
        <v>13</v>
      </c>
      <c r="K61" s="1" t="s">
        <v>18</v>
      </c>
    </row>
    <row r="62" spans="1:11" ht="19" x14ac:dyDescent="0.25">
      <c r="A62" s="7"/>
    </row>
    <row r="63" spans="1:11" x14ac:dyDescent="0.2">
      <c r="A63" s="1" t="s">
        <v>0</v>
      </c>
      <c r="B63" s="1" t="s">
        <v>1</v>
      </c>
      <c r="C63" s="1" t="s">
        <v>2</v>
      </c>
      <c r="D63" s="1" t="s">
        <v>3</v>
      </c>
      <c r="E63" s="1" t="s">
        <v>4</v>
      </c>
      <c r="F63" s="1" t="s">
        <v>90</v>
      </c>
      <c r="G63" s="1" t="s">
        <v>6</v>
      </c>
      <c r="H63" s="1" t="s">
        <v>61</v>
      </c>
      <c r="I63" s="1" t="s">
        <v>144</v>
      </c>
      <c r="J63" s="1" t="s">
        <v>9</v>
      </c>
      <c r="K63" s="1" t="s">
        <v>10</v>
      </c>
    </row>
    <row r="64" spans="1:11" x14ac:dyDescent="0.2">
      <c r="A64" s="1" t="s">
        <v>15</v>
      </c>
      <c r="B64" s="1">
        <v>3886.5915</v>
      </c>
      <c r="C64" s="1">
        <v>3</v>
      </c>
      <c r="D64" s="1">
        <v>1296.5383999999999</v>
      </c>
      <c r="E64" s="1">
        <v>1296.530362</v>
      </c>
      <c r="F64" s="3">
        <f t="shared" ref="F64:F103" si="3">ABS(D64-E64)</f>
        <v>8.037999999942258E-3</v>
      </c>
      <c r="G64" s="1">
        <v>52087.060184000002</v>
      </c>
      <c r="H64" s="1">
        <v>2.0989871775944464</v>
      </c>
      <c r="I64" s="1">
        <v>1</v>
      </c>
      <c r="J64" s="1" t="s">
        <v>16</v>
      </c>
      <c r="K64" s="1" t="s">
        <v>17</v>
      </c>
    </row>
    <row r="65" spans="1:11" x14ac:dyDescent="0.2">
      <c r="A65" s="1" t="s">
        <v>38</v>
      </c>
      <c r="B65" s="1">
        <v>2736.2269999999999</v>
      </c>
      <c r="C65" s="1">
        <v>3</v>
      </c>
      <c r="D65" s="1">
        <v>913.08356670000001</v>
      </c>
      <c r="E65" s="1">
        <v>913.07208600000001</v>
      </c>
      <c r="F65" s="3">
        <f t="shared" si="3"/>
        <v>1.1480699999992794E-2</v>
      </c>
      <c r="G65" s="1">
        <v>281071.21770299994</v>
      </c>
      <c r="H65" s="1">
        <v>11.326515258595421</v>
      </c>
      <c r="I65" s="1">
        <v>1</v>
      </c>
      <c r="J65" s="1" t="s">
        <v>27</v>
      </c>
      <c r="K65" s="1" t="s">
        <v>17</v>
      </c>
    </row>
    <row r="66" spans="1:11" x14ac:dyDescent="0.2">
      <c r="A66" s="1" t="s">
        <v>38</v>
      </c>
      <c r="B66" s="1">
        <v>2736.2269999999999</v>
      </c>
      <c r="C66" s="1">
        <v>2</v>
      </c>
      <c r="D66" s="1">
        <v>1369.1214</v>
      </c>
      <c r="E66" s="1">
        <v>1369.122408</v>
      </c>
      <c r="F66" s="3">
        <f t="shared" si="3"/>
        <v>1.0079999999561551E-3</v>
      </c>
      <c r="G66" s="1">
        <v>20947.392457000002</v>
      </c>
      <c r="H66" s="1">
        <v>0.84413111463694634</v>
      </c>
      <c r="I66" s="1">
        <v>1</v>
      </c>
      <c r="J66" s="1" t="s">
        <v>27</v>
      </c>
      <c r="K66" s="1" t="s">
        <v>17</v>
      </c>
    </row>
    <row r="67" spans="1:11" x14ac:dyDescent="0.2">
      <c r="A67" s="1" t="s">
        <v>43</v>
      </c>
      <c r="B67" s="1">
        <v>2898.2797999999998</v>
      </c>
      <c r="C67" s="1">
        <v>3</v>
      </c>
      <c r="D67" s="1">
        <v>967.10116670000002</v>
      </c>
      <c r="E67" s="1">
        <v>967.09897899999999</v>
      </c>
      <c r="F67" s="3">
        <f t="shared" si="3"/>
        <v>2.1877000000358748E-3</v>
      </c>
      <c r="G67" s="1">
        <v>101662.74086799999</v>
      </c>
      <c r="H67" s="1">
        <v>4.0967716121284807</v>
      </c>
      <c r="I67" s="1">
        <v>1</v>
      </c>
      <c r="J67" s="1" t="s">
        <v>27</v>
      </c>
      <c r="K67" s="1" t="s">
        <v>17</v>
      </c>
    </row>
    <row r="68" spans="1:11" x14ac:dyDescent="0.2">
      <c r="A68" s="1" t="s">
        <v>41</v>
      </c>
      <c r="B68" s="1">
        <v>3076.3274999999999</v>
      </c>
      <c r="C68" s="1">
        <v>3</v>
      </c>
      <c r="D68" s="1">
        <v>1026.4503999999999</v>
      </c>
      <c r="E68" s="1">
        <v>1026.4489719999999</v>
      </c>
      <c r="F68" s="3">
        <f t="shared" si="3"/>
        <v>1.4280000000326254E-3</v>
      </c>
      <c r="G68" s="1">
        <v>34688.648037999999</v>
      </c>
      <c r="H68" s="1">
        <v>1.3978717013907169</v>
      </c>
      <c r="I68" s="1">
        <v>1</v>
      </c>
      <c r="J68" s="1" t="s">
        <v>16</v>
      </c>
      <c r="K68" s="1" t="s">
        <v>17</v>
      </c>
    </row>
    <row r="69" spans="1:11" x14ac:dyDescent="0.2">
      <c r="A69" s="1" t="s">
        <v>36</v>
      </c>
      <c r="B69" s="1">
        <v>3238.3802999999998</v>
      </c>
      <c r="C69" s="1">
        <v>3</v>
      </c>
      <c r="D69" s="1">
        <v>1080.4680000000001</v>
      </c>
      <c r="E69" s="1">
        <v>1080.468975</v>
      </c>
      <c r="F69" s="3">
        <f t="shared" si="3"/>
        <v>9.7499999992578523E-4</v>
      </c>
      <c r="G69" s="1">
        <v>36401.106934000003</v>
      </c>
      <c r="H69" s="1">
        <v>1.4668798053644112</v>
      </c>
      <c r="I69" s="1">
        <v>1</v>
      </c>
      <c r="J69" s="1" t="s">
        <v>16</v>
      </c>
      <c r="K69" s="1" t="s">
        <v>17</v>
      </c>
    </row>
    <row r="70" spans="1:11" x14ac:dyDescent="0.2">
      <c r="A70" s="1" t="s">
        <v>33</v>
      </c>
      <c r="B70" s="1">
        <v>3400.4331000000002</v>
      </c>
      <c r="C70" s="1">
        <v>3</v>
      </c>
      <c r="D70" s="1">
        <v>1134.4856</v>
      </c>
      <c r="E70" s="1">
        <v>1134.478357</v>
      </c>
      <c r="F70" s="3">
        <f t="shared" si="3"/>
        <v>7.2430000000167638E-3</v>
      </c>
      <c r="G70" s="1">
        <v>93186.279869999998</v>
      </c>
      <c r="H70" s="1">
        <v>3.7551899816173635</v>
      </c>
      <c r="I70" s="1">
        <v>1</v>
      </c>
      <c r="J70" s="1" t="s">
        <v>16</v>
      </c>
      <c r="K70" s="1" t="s">
        <v>17</v>
      </c>
    </row>
    <row r="71" spans="1:11" x14ac:dyDescent="0.2">
      <c r="A71" s="1" t="s">
        <v>28</v>
      </c>
      <c r="B71" s="1">
        <v>3562.4859000000001</v>
      </c>
      <c r="C71" s="1">
        <v>3</v>
      </c>
      <c r="D71" s="1">
        <v>1188.5032000000001</v>
      </c>
      <c r="E71" s="1">
        <v>1188.5001070000001</v>
      </c>
      <c r="F71" s="3">
        <f t="shared" si="3"/>
        <v>3.0930000000353175E-3</v>
      </c>
      <c r="G71" s="1">
        <v>235288.17659299998</v>
      </c>
      <c r="H71" s="1">
        <v>9.4815653631377295</v>
      </c>
      <c r="I71" s="1">
        <v>1</v>
      </c>
      <c r="J71" s="1" t="s">
        <v>16</v>
      </c>
      <c r="K71" s="1" t="s">
        <v>17</v>
      </c>
    </row>
    <row r="72" spans="1:11" x14ac:dyDescent="0.2">
      <c r="A72" s="1" t="s">
        <v>23</v>
      </c>
      <c r="B72" s="1">
        <v>3724.5387000000001</v>
      </c>
      <c r="C72" s="1">
        <v>3</v>
      </c>
      <c r="D72" s="1">
        <v>1242.5208</v>
      </c>
      <c r="E72" s="1">
        <v>1242.5279889999999</v>
      </c>
      <c r="F72" s="3">
        <f t="shared" si="3"/>
        <v>7.188999999925727E-3</v>
      </c>
      <c r="G72" s="1">
        <v>184903.700167</v>
      </c>
      <c r="H72" s="1">
        <v>7.4511883444617997</v>
      </c>
      <c r="I72" s="1">
        <v>1</v>
      </c>
      <c r="J72" s="1" t="s">
        <v>16</v>
      </c>
      <c r="K72" s="1" t="s">
        <v>17</v>
      </c>
    </row>
    <row r="73" spans="1:11" x14ac:dyDescent="0.2">
      <c r="A73" s="1" t="s">
        <v>49</v>
      </c>
      <c r="B73" s="1">
        <v>3554.5074</v>
      </c>
      <c r="C73" s="1">
        <v>3</v>
      </c>
      <c r="D73" s="1">
        <v>1185.8436999999999</v>
      </c>
      <c r="E73" s="1">
        <v>1185.8418790000001</v>
      </c>
      <c r="F73" s="3">
        <f t="shared" si="3"/>
        <v>1.8209999998362036E-3</v>
      </c>
      <c r="G73" s="1">
        <v>153722.174035</v>
      </c>
      <c r="H73" s="1">
        <v>6.1946454853008053</v>
      </c>
      <c r="I73" s="1">
        <v>1</v>
      </c>
      <c r="J73" s="1" t="s">
        <v>27</v>
      </c>
      <c r="K73" s="1" t="s">
        <v>17</v>
      </c>
    </row>
    <row r="74" spans="1:11" x14ac:dyDescent="0.2">
      <c r="A74" s="1" t="s">
        <v>58</v>
      </c>
      <c r="B74" s="1">
        <v>3732.5551</v>
      </c>
      <c r="C74" s="1">
        <v>3</v>
      </c>
      <c r="D74" s="1">
        <v>1245.192933</v>
      </c>
      <c r="E74" s="1">
        <v>1245.20201</v>
      </c>
      <c r="F74" s="3">
        <f t="shared" si="3"/>
        <v>9.0769999999338324E-3</v>
      </c>
      <c r="G74" s="1">
        <v>37286.886842999993</v>
      </c>
      <c r="H74" s="1">
        <v>1.5025746720855107</v>
      </c>
      <c r="I74" s="1">
        <v>1</v>
      </c>
      <c r="J74" s="1" t="s">
        <v>27</v>
      </c>
      <c r="K74" s="1" t="s">
        <v>17</v>
      </c>
    </row>
    <row r="75" spans="1:11" x14ac:dyDescent="0.2">
      <c r="A75" s="1" t="s">
        <v>32</v>
      </c>
      <c r="B75" s="1">
        <v>3304.4386</v>
      </c>
      <c r="C75" s="1">
        <v>3</v>
      </c>
      <c r="D75" s="1">
        <v>1102.487433</v>
      </c>
      <c r="E75" s="1">
        <v>1102.4816880000001</v>
      </c>
      <c r="F75" s="3">
        <f t="shared" si="3"/>
        <v>5.7449999999334977E-3</v>
      </c>
      <c r="G75" s="1">
        <v>39841.232938000001</v>
      </c>
      <c r="H75" s="1">
        <v>1.6055088688246539</v>
      </c>
      <c r="I75" s="1">
        <v>1</v>
      </c>
      <c r="J75" s="1" t="s">
        <v>13</v>
      </c>
      <c r="K75" s="1" t="s">
        <v>17</v>
      </c>
    </row>
    <row r="76" spans="1:11" x14ac:dyDescent="0.2">
      <c r="A76" s="1" t="s">
        <v>54</v>
      </c>
      <c r="B76" s="1">
        <v>3757.5868</v>
      </c>
      <c r="C76" s="1">
        <v>3</v>
      </c>
      <c r="D76" s="1">
        <v>1253.5368329999999</v>
      </c>
      <c r="E76" s="1">
        <v>1253.5286619999999</v>
      </c>
      <c r="F76" s="3">
        <f t="shared" si="3"/>
        <v>8.1709999999475258E-3</v>
      </c>
      <c r="G76" s="1">
        <v>32089.681138</v>
      </c>
      <c r="H76" s="1">
        <v>1.2931393901636743</v>
      </c>
      <c r="I76" s="1">
        <v>1</v>
      </c>
      <c r="J76" s="1" t="s">
        <v>13</v>
      </c>
      <c r="K76" s="1" t="s">
        <v>17</v>
      </c>
    </row>
    <row r="77" spans="1:11" x14ac:dyDescent="0.2">
      <c r="A77" s="1" t="s">
        <v>75</v>
      </c>
      <c r="B77" s="1">
        <v>4210.7349999999997</v>
      </c>
      <c r="C77" s="1">
        <v>3</v>
      </c>
      <c r="D77" s="1">
        <v>1404.586233</v>
      </c>
      <c r="E77" s="1">
        <v>1404.581015</v>
      </c>
      <c r="F77" s="3">
        <f t="shared" si="3"/>
        <v>5.2180000000134896E-3</v>
      </c>
      <c r="G77" s="1">
        <v>21455.749165000001</v>
      </c>
      <c r="H77" s="1">
        <v>0.86461670564490067</v>
      </c>
      <c r="I77" s="1">
        <v>1</v>
      </c>
      <c r="J77" s="1" t="s">
        <v>13</v>
      </c>
      <c r="K77" s="1" t="s">
        <v>17</v>
      </c>
    </row>
    <row r="78" spans="1:11" x14ac:dyDescent="0.2">
      <c r="A78" s="1" t="s">
        <v>29</v>
      </c>
      <c r="B78" s="1">
        <v>3507.518</v>
      </c>
      <c r="C78" s="1">
        <v>3</v>
      </c>
      <c r="D78" s="1">
        <v>1170.1805670000001</v>
      </c>
      <c r="E78" s="1">
        <v>1170.1826329999999</v>
      </c>
      <c r="F78" s="3">
        <f t="shared" si="3"/>
        <v>2.0659999997860723E-3</v>
      </c>
      <c r="G78" s="1">
        <v>112783.04965000002</v>
      </c>
      <c r="H78" s="1">
        <v>4.5448941489323325</v>
      </c>
      <c r="I78" s="1">
        <v>1</v>
      </c>
      <c r="J78" s="1" t="s">
        <v>13</v>
      </c>
      <c r="K78" s="1" t="s">
        <v>17</v>
      </c>
    </row>
    <row r="79" spans="1:11" x14ac:dyDescent="0.2">
      <c r="A79" s="1" t="s">
        <v>152</v>
      </c>
      <c r="B79" s="1">
        <v>4576.8876</v>
      </c>
      <c r="C79" s="1">
        <v>4</v>
      </c>
      <c r="D79" s="1">
        <v>1145.2298000000001</v>
      </c>
      <c r="E79" s="1">
        <v>1145.221063</v>
      </c>
      <c r="F79" s="3">
        <f t="shared" si="3"/>
        <v>8.7370000001101289E-3</v>
      </c>
      <c r="G79" s="1">
        <v>11267.930406000001</v>
      </c>
      <c r="H79" s="1">
        <v>0.45407134433526214</v>
      </c>
      <c r="I79" s="1">
        <v>1</v>
      </c>
      <c r="J79" s="1" t="s">
        <v>13</v>
      </c>
      <c r="K79" s="1" t="s">
        <v>17</v>
      </c>
    </row>
    <row r="80" spans="1:11" x14ac:dyDescent="0.2">
      <c r="A80" s="1" t="s">
        <v>31</v>
      </c>
      <c r="B80" s="1">
        <v>3710.5974000000001</v>
      </c>
      <c r="C80" s="1">
        <v>3</v>
      </c>
      <c r="D80" s="1">
        <v>1237.8737000000001</v>
      </c>
      <c r="E80" s="1">
        <v>1237.876882</v>
      </c>
      <c r="F80" s="3">
        <f t="shared" si="3"/>
        <v>3.1819999999243009E-3</v>
      </c>
      <c r="G80" s="1">
        <v>374652.85800099996</v>
      </c>
      <c r="H80" s="1">
        <v>15.097637344385468</v>
      </c>
      <c r="I80" s="1">
        <v>1</v>
      </c>
      <c r="J80" s="1" t="s">
        <v>13</v>
      </c>
      <c r="K80" s="1" t="s">
        <v>17</v>
      </c>
    </row>
    <row r="81" spans="1:11" x14ac:dyDescent="0.2">
      <c r="A81" s="1" t="s">
        <v>31</v>
      </c>
      <c r="B81" s="1">
        <v>3710.5974000000001</v>
      </c>
      <c r="C81" s="1">
        <v>4</v>
      </c>
      <c r="D81" s="1">
        <v>928.65724999999998</v>
      </c>
      <c r="E81" s="1">
        <v>928.659852</v>
      </c>
      <c r="F81" s="3">
        <f t="shared" si="3"/>
        <v>2.6020000000244181E-3</v>
      </c>
      <c r="G81" s="1">
        <v>36818.075866000006</v>
      </c>
      <c r="H81" s="1">
        <v>1.4836826819067142</v>
      </c>
      <c r="I81" s="1">
        <v>1</v>
      </c>
      <c r="J81" s="1" t="s">
        <v>13</v>
      </c>
      <c r="K81" s="1" t="s">
        <v>17</v>
      </c>
    </row>
    <row r="82" spans="1:11" x14ac:dyDescent="0.2">
      <c r="A82" s="1" t="s">
        <v>48</v>
      </c>
      <c r="B82" s="1">
        <v>4325.7983999999997</v>
      </c>
      <c r="C82" s="1">
        <v>4</v>
      </c>
      <c r="D82" s="1">
        <v>1082.4575</v>
      </c>
      <c r="E82" s="1">
        <v>1082.4512099999999</v>
      </c>
      <c r="F82" s="3">
        <f t="shared" si="3"/>
        <v>6.2900000000354339E-3</v>
      </c>
      <c r="G82" s="1">
        <v>54700.773251999992</v>
      </c>
      <c r="H82" s="1">
        <v>2.2043137250375722</v>
      </c>
      <c r="I82" s="1">
        <v>1</v>
      </c>
      <c r="J82" s="1" t="s">
        <v>13</v>
      </c>
      <c r="K82" s="1" t="s">
        <v>17</v>
      </c>
    </row>
    <row r="83" spans="1:11" x14ac:dyDescent="0.2">
      <c r="A83" s="1" t="s">
        <v>66</v>
      </c>
      <c r="B83" s="1">
        <v>4940.9993999999997</v>
      </c>
      <c r="C83" s="1">
        <v>4</v>
      </c>
      <c r="D83" s="1">
        <v>1236.25775</v>
      </c>
      <c r="E83" s="1">
        <v>1236.267018</v>
      </c>
      <c r="F83" s="3">
        <f t="shared" si="3"/>
        <v>9.268000000020038E-3</v>
      </c>
      <c r="G83" s="1">
        <v>90287.420156000007</v>
      </c>
      <c r="H83" s="1">
        <v>3.6383726886498455</v>
      </c>
      <c r="I83" s="1">
        <v>1</v>
      </c>
      <c r="J83" s="1" t="s">
        <v>13</v>
      </c>
      <c r="K83" s="1" t="s">
        <v>17</v>
      </c>
    </row>
    <row r="84" spans="1:11" x14ac:dyDescent="0.2">
      <c r="A84" s="1" t="s">
        <v>65</v>
      </c>
      <c r="B84" s="1">
        <v>5232.0947999999999</v>
      </c>
      <c r="C84" s="1">
        <v>4</v>
      </c>
      <c r="D84" s="1">
        <v>1309.0316</v>
      </c>
      <c r="E84" s="1">
        <v>1309.0323450000001</v>
      </c>
      <c r="F84" s="3">
        <f t="shared" si="3"/>
        <v>7.4500000005173206E-4</v>
      </c>
      <c r="G84" s="1">
        <v>86230.615588999994</v>
      </c>
      <c r="H84" s="1">
        <v>3.4748929157838138</v>
      </c>
      <c r="I84" s="1">
        <v>1</v>
      </c>
      <c r="J84" s="1" t="s">
        <v>13</v>
      </c>
      <c r="K84" s="1" t="s">
        <v>17</v>
      </c>
    </row>
    <row r="85" spans="1:11" x14ac:dyDescent="0.2">
      <c r="A85" s="1" t="s">
        <v>42</v>
      </c>
      <c r="B85" s="1">
        <v>5524.2106000000003</v>
      </c>
      <c r="C85" s="1">
        <v>4</v>
      </c>
      <c r="D85" s="1">
        <v>1382.0605499999999</v>
      </c>
      <c r="E85" s="1">
        <v>1382.057742</v>
      </c>
      <c r="F85" s="3">
        <f t="shared" si="3"/>
        <v>2.8079999999590655E-3</v>
      </c>
      <c r="G85" s="1">
        <v>76343.220952999996</v>
      </c>
      <c r="H85" s="1">
        <v>3.0764539467295546</v>
      </c>
      <c r="I85" s="1">
        <v>1</v>
      </c>
      <c r="J85" s="1" t="s">
        <v>13</v>
      </c>
      <c r="K85" s="1" t="s">
        <v>17</v>
      </c>
    </row>
    <row r="86" spans="1:11" x14ac:dyDescent="0.2">
      <c r="A86" s="1" t="s">
        <v>153</v>
      </c>
      <c r="B86" s="1">
        <v>5743.2848999999997</v>
      </c>
      <c r="C86" s="1">
        <v>4</v>
      </c>
      <c r="D86" s="1">
        <v>1436.829125</v>
      </c>
      <c r="E86" s="1">
        <v>1436.838407</v>
      </c>
      <c r="F86" s="3">
        <f t="shared" si="3"/>
        <v>9.2819999999846914E-3</v>
      </c>
      <c r="G86" s="1">
        <v>34219.337432</v>
      </c>
      <c r="H86" s="1">
        <v>1.3789595773272114</v>
      </c>
      <c r="I86" s="1">
        <v>1</v>
      </c>
      <c r="J86" s="1" t="s">
        <v>13</v>
      </c>
      <c r="K86" s="1" t="s">
        <v>17</v>
      </c>
    </row>
    <row r="87" spans="1:11" x14ac:dyDescent="0.2">
      <c r="A87" s="1" t="s">
        <v>146</v>
      </c>
      <c r="B87" s="1">
        <v>5598.2474000000002</v>
      </c>
      <c r="C87" s="1">
        <v>4</v>
      </c>
      <c r="D87" s="1">
        <v>1400.5690999999999</v>
      </c>
      <c r="E87" s="1">
        <v>1400.5649000000001</v>
      </c>
      <c r="F87" s="3">
        <f t="shared" si="3"/>
        <v>4.1999999998552084E-3</v>
      </c>
      <c r="G87" s="1">
        <v>74881.135460999998</v>
      </c>
      <c r="H87" s="1">
        <v>3.0175353076392737</v>
      </c>
      <c r="I87" s="1">
        <v>1</v>
      </c>
      <c r="J87" s="1" t="s">
        <v>13</v>
      </c>
      <c r="K87" s="1" t="s">
        <v>17</v>
      </c>
    </row>
    <row r="88" spans="1:11" x14ac:dyDescent="0.2">
      <c r="A88" s="1" t="s">
        <v>145</v>
      </c>
      <c r="B88" s="1">
        <v>5889.3428000000004</v>
      </c>
      <c r="C88" s="1">
        <v>4</v>
      </c>
      <c r="D88" s="1">
        <v>1473.3435999999999</v>
      </c>
      <c r="E88" s="1">
        <v>1473.353615</v>
      </c>
      <c r="F88" s="3">
        <f t="shared" si="3"/>
        <v>1.0015000000066721E-2</v>
      </c>
      <c r="G88" s="1">
        <v>81419.638244999995</v>
      </c>
      <c r="H88" s="1">
        <v>3.2810217370096408</v>
      </c>
      <c r="I88" s="1">
        <v>1</v>
      </c>
      <c r="J88" s="1" t="s">
        <v>13</v>
      </c>
      <c r="K88" s="1" t="s">
        <v>17</v>
      </c>
    </row>
    <row r="89" spans="1:11" x14ac:dyDescent="0.2">
      <c r="A89" s="1" t="s">
        <v>95</v>
      </c>
      <c r="B89" s="1">
        <v>5962.3591999999999</v>
      </c>
      <c r="C89" s="1">
        <v>4</v>
      </c>
      <c r="D89" s="1">
        <v>1491.5977</v>
      </c>
      <c r="E89" s="1">
        <v>1491.6024279999999</v>
      </c>
      <c r="F89" s="3">
        <f t="shared" si="3"/>
        <v>4.7279999998863786E-3</v>
      </c>
      <c r="G89" s="1">
        <v>54274.921739999998</v>
      </c>
      <c r="H89" s="1">
        <v>2.1871529012151179</v>
      </c>
      <c r="I89" s="1">
        <v>1</v>
      </c>
      <c r="J89" s="1" t="s">
        <v>13</v>
      </c>
      <c r="K89" s="1" t="s">
        <v>17</v>
      </c>
    </row>
    <row r="90" spans="1:11" x14ac:dyDescent="0.2">
      <c r="A90" s="1" t="s">
        <v>147</v>
      </c>
      <c r="B90" s="1">
        <v>6254.4750000000004</v>
      </c>
      <c r="C90" s="1">
        <v>4</v>
      </c>
      <c r="D90" s="1">
        <v>1564.6266499999999</v>
      </c>
      <c r="E90" s="1">
        <v>1564.626227</v>
      </c>
      <c r="F90" s="3">
        <f t="shared" si="3"/>
        <v>4.229999999552092E-4</v>
      </c>
      <c r="G90" s="1">
        <v>69022.009961999996</v>
      </c>
      <c r="H90" s="1">
        <v>2.7814262001013632</v>
      </c>
      <c r="I90" s="1">
        <v>1</v>
      </c>
      <c r="J90" s="1" t="s">
        <v>13</v>
      </c>
      <c r="K90" s="1" t="s">
        <v>17</v>
      </c>
    </row>
    <row r="91" spans="1:11" x14ac:dyDescent="0.2">
      <c r="A91" s="1" t="s">
        <v>15</v>
      </c>
      <c r="B91" s="1">
        <v>3118.2260999999999</v>
      </c>
      <c r="C91" s="1">
        <v>3</v>
      </c>
      <c r="D91" s="1">
        <v>1040.4166</v>
      </c>
      <c r="E91" s="1">
        <v>1040.419249</v>
      </c>
      <c r="F91" s="3">
        <f t="shared" si="3"/>
        <v>2.6490000000194414E-3</v>
      </c>
      <c r="G91" s="1">
        <v>67282.164040000003</v>
      </c>
      <c r="H91" s="1">
        <v>10.397303932617854</v>
      </c>
      <c r="I91" s="1">
        <v>2</v>
      </c>
      <c r="J91" s="1" t="s">
        <v>16</v>
      </c>
      <c r="K91" s="1" t="s">
        <v>17</v>
      </c>
    </row>
    <row r="92" spans="1:11" x14ac:dyDescent="0.2">
      <c r="A92" s="1" t="s">
        <v>143</v>
      </c>
      <c r="B92" s="1">
        <v>3280.2788999999998</v>
      </c>
      <c r="C92" s="1">
        <v>3</v>
      </c>
      <c r="D92" s="1">
        <v>1094.4341999999999</v>
      </c>
      <c r="E92" s="1">
        <v>1094.425542</v>
      </c>
      <c r="F92" s="3">
        <f t="shared" si="3"/>
        <v>8.6579999999685242E-3</v>
      </c>
      <c r="G92" s="1">
        <v>34661.167674000004</v>
      </c>
      <c r="H92" s="1">
        <v>5.3562887001041686</v>
      </c>
      <c r="I92" s="1">
        <v>2</v>
      </c>
      <c r="J92" s="1" t="s">
        <v>16</v>
      </c>
      <c r="K92" s="1" t="s">
        <v>17</v>
      </c>
    </row>
    <row r="93" spans="1:11" x14ac:dyDescent="0.2">
      <c r="A93" s="1" t="s">
        <v>38</v>
      </c>
      <c r="B93" s="1">
        <v>1967.8616</v>
      </c>
      <c r="C93" s="1">
        <v>2</v>
      </c>
      <c r="D93" s="1">
        <v>984.93870000000004</v>
      </c>
      <c r="E93" s="1">
        <v>984.93298700000003</v>
      </c>
      <c r="F93" s="3">
        <f t="shared" si="3"/>
        <v>5.71300000001429E-3</v>
      </c>
      <c r="G93" s="1">
        <v>57918.780328999994</v>
      </c>
      <c r="H93" s="1">
        <v>8.950353649878549</v>
      </c>
      <c r="I93" s="1">
        <v>2</v>
      </c>
      <c r="J93" s="1" t="s">
        <v>27</v>
      </c>
      <c r="K93" s="1" t="s">
        <v>17</v>
      </c>
    </row>
    <row r="94" spans="1:11" x14ac:dyDescent="0.2">
      <c r="A94" s="1" t="s">
        <v>28</v>
      </c>
      <c r="B94" s="1">
        <v>2794.1205</v>
      </c>
      <c r="C94" s="1">
        <v>3</v>
      </c>
      <c r="D94" s="1">
        <v>932.38139999999999</v>
      </c>
      <c r="E94" s="1">
        <v>932.37734899999998</v>
      </c>
      <c r="F94" s="3">
        <f t="shared" si="3"/>
        <v>4.0510000000040236E-3</v>
      </c>
      <c r="G94" s="1">
        <v>36749.110387000008</v>
      </c>
      <c r="H94" s="1">
        <v>5.6789444186100351</v>
      </c>
      <c r="I94" s="1">
        <v>2</v>
      </c>
      <c r="J94" s="1" t="s">
        <v>16</v>
      </c>
      <c r="K94" s="1" t="s">
        <v>17</v>
      </c>
    </row>
    <row r="95" spans="1:11" x14ac:dyDescent="0.2">
      <c r="A95" s="1" t="s">
        <v>28</v>
      </c>
      <c r="B95" s="1">
        <v>2794.1205</v>
      </c>
      <c r="C95" s="1">
        <v>2</v>
      </c>
      <c r="D95" s="1">
        <v>1398.0681500000001</v>
      </c>
      <c r="E95" s="1">
        <v>1398.0703329999999</v>
      </c>
      <c r="F95" s="3">
        <f t="shared" si="3"/>
        <v>2.1829999998317362E-3</v>
      </c>
      <c r="G95" s="1">
        <v>28836.578501000004</v>
      </c>
      <c r="H95" s="1">
        <v>4.4561983897165209</v>
      </c>
      <c r="I95" s="1">
        <v>2</v>
      </c>
      <c r="J95" s="1" t="s">
        <v>16</v>
      </c>
      <c r="K95" s="1" t="s">
        <v>17</v>
      </c>
    </row>
    <row r="96" spans="1:11" x14ac:dyDescent="0.2">
      <c r="A96" s="1" t="s">
        <v>23</v>
      </c>
      <c r="B96" s="1">
        <v>2956.1732999999999</v>
      </c>
      <c r="C96" s="1">
        <v>3</v>
      </c>
      <c r="D96" s="1">
        <v>986.399</v>
      </c>
      <c r="E96" s="1">
        <v>986.40087300000005</v>
      </c>
      <c r="F96" s="3">
        <f t="shared" si="3"/>
        <v>1.8730000000459768E-3</v>
      </c>
      <c r="G96" s="1">
        <v>43283.544752999995</v>
      </c>
      <c r="H96" s="1">
        <v>6.6887291230772323</v>
      </c>
      <c r="I96" s="1">
        <v>2</v>
      </c>
      <c r="J96" s="1" t="s">
        <v>16</v>
      </c>
      <c r="K96" s="1" t="s">
        <v>17</v>
      </c>
    </row>
    <row r="97" spans="1:11" x14ac:dyDescent="0.2">
      <c r="A97" s="1" t="s">
        <v>49</v>
      </c>
      <c r="B97" s="1">
        <v>2786.1419999999998</v>
      </c>
      <c r="C97" s="1">
        <v>3</v>
      </c>
      <c r="D97" s="1">
        <v>929.72190000000001</v>
      </c>
      <c r="E97" s="1">
        <v>929.72260700000004</v>
      </c>
      <c r="F97" s="3">
        <f t="shared" si="3"/>
        <v>7.07000000033986E-4</v>
      </c>
      <c r="G97" s="1">
        <v>43663.429659000001</v>
      </c>
      <c r="H97" s="1">
        <v>6.7474338167126495</v>
      </c>
      <c r="I97" s="1">
        <v>2</v>
      </c>
      <c r="J97" s="1" t="s">
        <v>27</v>
      </c>
      <c r="K97" s="1" t="s">
        <v>17</v>
      </c>
    </row>
    <row r="98" spans="1:11" x14ac:dyDescent="0.2">
      <c r="A98" s="1" t="s">
        <v>114</v>
      </c>
      <c r="B98" s="1">
        <v>3296.3117000000002</v>
      </c>
      <c r="C98" s="1">
        <v>4</v>
      </c>
      <c r="D98" s="1">
        <v>825.085825</v>
      </c>
      <c r="E98" s="1">
        <v>825.08661300000006</v>
      </c>
      <c r="F98" s="3">
        <f t="shared" si="3"/>
        <v>7.8800000005685433E-4</v>
      </c>
      <c r="G98" s="1">
        <v>17145.367441999999</v>
      </c>
      <c r="H98" s="1">
        <v>2.6495223344020831</v>
      </c>
      <c r="I98" s="1">
        <v>2</v>
      </c>
      <c r="J98" s="1" t="s">
        <v>13</v>
      </c>
      <c r="K98" s="1" t="s">
        <v>17</v>
      </c>
    </row>
    <row r="99" spans="1:11" x14ac:dyDescent="0.2">
      <c r="A99" s="1" t="s">
        <v>29</v>
      </c>
      <c r="B99" s="1">
        <v>2739.1525999999999</v>
      </c>
      <c r="C99" s="1">
        <v>3</v>
      </c>
      <c r="D99" s="1">
        <v>914.05876669999998</v>
      </c>
      <c r="E99" s="1">
        <v>914.05590099999995</v>
      </c>
      <c r="F99" s="3">
        <f t="shared" si="3"/>
        <v>2.865700000029392E-3</v>
      </c>
      <c r="G99" s="1">
        <v>48841.934744999999</v>
      </c>
      <c r="H99" s="1">
        <v>7.5476829178524305</v>
      </c>
      <c r="I99" s="1">
        <v>2</v>
      </c>
      <c r="J99" s="1" t="s">
        <v>13</v>
      </c>
      <c r="K99" s="1" t="s">
        <v>17</v>
      </c>
    </row>
    <row r="100" spans="1:11" x14ac:dyDescent="0.2">
      <c r="A100" s="1" t="s">
        <v>150</v>
      </c>
      <c r="B100" s="1">
        <v>2755.1475</v>
      </c>
      <c r="C100" s="1">
        <v>3</v>
      </c>
      <c r="D100" s="1">
        <v>919.3904</v>
      </c>
      <c r="E100" s="1">
        <v>919.39471200000003</v>
      </c>
      <c r="F100" s="3">
        <f t="shared" si="3"/>
        <v>4.312000000027183E-3</v>
      </c>
      <c r="G100" s="1">
        <v>77293.351481999998</v>
      </c>
      <c r="H100" s="1">
        <v>11.944361166077211</v>
      </c>
      <c r="I100" s="1">
        <v>2</v>
      </c>
      <c r="J100" s="1" t="s">
        <v>13</v>
      </c>
      <c r="K100" s="1" t="s">
        <v>17</v>
      </c>
    </row>
    <row r="101" spans="1:11" x14ac:dyDescent="0.2">
      <c r="A101" s="1" t="s">
        <v>68</v>
      </c>
      <c r="B101" s="1">
        <v>3516.4063999999998</v>
      </c>
      <c r="C101" s="1">
        <v>3</v>
      </c>
      <c r="D101" s="1">
        <v>1173.1433669999999</v>
      </c>
      <c r="E101" s="1">
        <v>1173.1399799999999</v>
      </c>
      <c r="F101" s="3">
        <f t="shared" si="3"/>
        <v>3.3869999999751599E-3</v>
      </c>
      <c r="G101" s="1">
        <v>30457.730374999999</v>
      </c>
      <c r="H101" s="1">
        <v>4.7067195938931601</v>
      </c>
      <c r="I101" s="1">
        <v>2</v>
      </c>
      <c r="J101" s="1" t="s">
        <v>13</v>
      </c>
      <c r="K101" s="1" t="s">
        <v>17</v>
      </c>
    </row>
    <row r="102" spans="1:11" x14ac:dyDescent="0.2">
      <c r="A102" s="1" t="s">
        <v>31</v>
      </c>
      <c r="B102" s="1">
        <v>2942.232</v>
      </c>
      <c r="C102" s="1">
        <v>3</v>
      </c>
      <c r="D102" s="1">
        <v>981.75189999999998</v>
      </c>
      <c r="E102" s="1">
        <v>981.75162599999999</v>
      </c>
      <c r="F102" s="3">
        <f t="shared" si="3"/>
        <v>2.7399999999033753E-4</v>
      </c>
      <c r="G102" s="1">
        <v>134130.80679100001</v>
      </c>
      <c r="H102" s="1">
        <v>20.727614588974358</v>
      </c>
      <c r="I102" s="1">
        <v>2</v>
      </c>
      <c r="J102" s="1" t="s">
        <v>13</v>
      </c>
      <c r="K102" s="1" t="s">
        <v>17</v>
      </c>
    </row>
    <row r="103" spans="1:11" x14ac:dyDescent="0.2">
      <c r="A103" s="1" t="s">
        <v>48</v>
      </c>
      <c r="B103" s="1">
        <v>3557.433</v>
      </c>
      <c r="C103" s="1">
        <v>3</v>
      </c>
      <c r="D103" s="1">
        <v>1186.8189</v>
      </c>
      <c r="E103" s="1">
        <v>1186.819643</v>
      </c>
      <c r="F103" s="3">
        <f t="shared" si="3"/>
        <v>7.4300000005678157E-4</v>
      </c>
      <c r="G103" s="1">
        <v>26847.674263000001</v>
      </c>
      <c r="H103" s="1">
        <v>4.1488473680837483</v>
      </c>
      <c r="I103" s="1">
        <v>2</v>
      </c>
      <c r="J103" s="1" t="s">
        <v>13</v>
      </c>
      <c r="K103" s="1" t="s">
        <v>17</v>
      </c>
    </row>
    <row r="104" spans="1:11" ht="19" x14ac:dyDescent="0.25">
      <c r="A104" s="7"/>
    </row>
  </sheetData>
  <mergeCells count="7">
    <mergeCell ref="M21:M24"/>
    <mergeCell ref="M1:T1"/>
    <mergeCell ref="M2:N2"/>
    <mergeCell ref="O2:P2"/>
    <mergeCell ref="Q2:R2"/>
    <mergeCell ref="S2:T2"/>
    <mergeCell ref="M20:R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98F40-F562-47D2-A603-BA2EA943BD9A}">
  <dimension ref="A1:T228"/>
  <sheetViews>
    <sheetView topLeftCell="B137" zoomScale="92" workbookViewId="0">
      <selection activeCell="B1" sqref="A1:XFD1048576"/>
    </sheetView>
  </sheetViews>
  <sheetFormatPr baseColWidth="10" defaultColWidth="8.83203125" defaultRowHeight="15" x14ac:dyDescent="0.2"/>
  <cols>
    <col min="1" max="12" width="8.83203125" style="1"/>
    <col min="13" max="20" width="11.6640625" style="1" customWidth="1"/>
    <col min="21" max="16384" width="8.83203125" style="1"/>
  </cols>
  <sheetData>
    <row r="1" spans="1:2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0</v>
      </c>
      <c r="G1" s="1" t="s">
        <v>6</v>
      </c>
      <c r="H1" s="1" t="s">
        <v>91</v>
      </c>
      <c r="I1" s="1" t="s">
        <v>8</v>
      </c>
      <c r="J1" s="1" t="s">
        <v>9</v>
      </c>
      <c r="K1" s="1" t="s">
        <v>10</v>
      </c>
      <c r="M1" s="2" t="s">
        <v>154</v>
      </c>
      <c r="N1" s="2"/>
      <c r="O1" s="2"/>
      <c r="P1" s="2"/>
      <c r="Q1" s="2"/>
      <c r="R1" s="2"/>
      <c r="S1" s="2"/>
      <c r="T1" s="2"/>
    </row>
    <row r="2" spans="1:20" x14ac:dyDescent="0.2">
      <c r="A2" s="1" t="s">
        <v>43</v>
      </c>
      <c r="B2" s="1">
        <v>2430.0578</v>
      </c>
      <c r="C2" s="1">
        <v>3</v>
      </c>
      <c r="D2" s="1">
        <v>811.02716669999995</v>
      </c>
      <c r="E2" s="1">
        <v>811.024</v>
      </c>
      <c r="F2" s="3">
        <f t="shared" ref="F2:F12" si="0">ABS(D2-E2)</f>
        <v>3.166699999951561E-3</v>
      </c>
      <c r="G2" s="1">
        <v>70238.554829999994</v>
      </c>
      <c r="H2" s="1">
        <v>36.532250743291982</v>
      </c>
      <c r="I2" s="1">
        <v>4</v>
      </c>
      <c r="J2" s="1" t="s">
        <v>27</v>
      </c>
      <c r="K2" s="1" t="s">
        <v>14</v>
      </c>
      <c r="M2" s="4" t="s">
        <v>155</v>
      </c>
      <c r="N2" s="4"/>
      <c r="O2" s="4" t="s">
        <v>156</v>
      </c>
      <c r="P2" s="4"/>
      <c r="Q2" s="4" t="s">
        <v>21</v>
      </c>
      <c r="R2" s="4"/>
      <c r="S2" s="4" t="s">
        <v>22</v>
      </c>
      <c r="T2" s="4"/>
    </row>
    <row r="3" spans="1:20" x14ac:dyDescent="0.2">
      <c r="A3" s="1" t="s">
        <v>36</v>
      </c>
      <c r="B3" s="1">
        <v>2770.1583000000001</v>
      </c>
      <c r="C3" s="1">
        <v>3</v>
      </c>
      <c r="D3" s="1">
        <v>924.39400000000001</v>
      </c>
      <c r="E3" s="1">
        <v>924.38599999999997</v>
      </c>
      <c r="F3" s="3">
        <f t="shared" si="0"/>
        <v>8.0000000000381988E-3</v>
      </c>
      <c r="G3" s="1">
        <v>6141.0561740000003</v>
      </c>
      <c r="H3" s="1">
        <v>3.1940663431957081</v>
      </c>
      <c r="I3" s="1">
        <v>4</v>
      </c>
      <c r="J3" s="1" t="s">
        <v>16</v>
      </c>
      <c r="K3" s="1" t="s">
        <v>14</v>
      </c>
      <c r="M3" s="5" t="s">
        <v>24</v>
      </c>
      <c r="N3" s="5" t="s">
        <v>25</v>
      </c>
      <c r="O3" s="5" t="s">
        <v>24</v>
      </c>
      <c r="P3" s="5" t="s">
        <v>25</v>
      </c>
      <c r="Q3" s="5" t="s">
        <v>24</v>
      </c>
      <c r="R3" s="5" t="s">
        <v>25</v>
      </c>
      <c r="S3" s="5" t="s">
        <v>24</v>
      </c>
      <c r="T3" s="5" t="s">
        <v>25</v>
      </c>
    </row>
    <row r="4" spans="1:20" x14ac:dyDescent="0.2">
      <c r="A4" s="1" t="s">
        <v>71</v>
      </c>
      <c r="B4" s="1">
        <v>2487.0792999999999</v>
      </c>
      <c r="C4" s="1">
        <v>3</v>
      </c>
      <c r="D4" s="1">
        <v>830.03433329999996</v>
      </c>
      <c r="E4" s="1">
        <v>830.03200000000004</v>
      </c>
      <c r="F4" s="3">
        <f t="shared" si="0"/>
        <v>2.3332999999183812E-3</v>
      </c>
      <c r="G4" s="1">
        <v>23366.524580000001</v>
      </c>
      <c r="H4" s="1">
        <v>12.153321448909651</v>
      </c>
      <c r="I4" s="1">
        <v>4</v>
      </c>
      <c r="J4" s="1" t="s">
        <v>27</v>
      </c>
      <c r="K4" s="1" t="s">
        <v>14</v>
      </c>
      <c r="M4" s="5" t="s">
        <v>43</v>
      </c>
      <c r="N4" s="6">
        <v>11.952447110651379</v>
      </c>
      <c r="O4" s="5" t="s">
        <v>29</v>
      </c>
      <c r="P4" s="6">
        <v>11.42019281294125</v>
      </c>
      <c r="Q4" s="5" t="s">
        <v>46</v>
      </c>
      <c r="R4" s="6">
        <v>24.335387100075053</v>
      </c>
      <c r="S4" s="5" t="s">
        <v>43</v>
      </c>
      <c r="T4" s="6">
        <v>36.532250743291982</v>
      </c>
    </row>
    <row r="5" spans="1:20" x14ac:dyDescent="0.2">
      <c r="A5" s="1" t="s">
        <v>47</v>
      </c>
      <c r="B5" s="1">
        <v>2633.1372000000001</v>
      </c>
      <c r="C5" s="1">
        <v>3</v>
      </c>
      <c r="D5" s="1">
        <v>878.72029999999995</v>
      </c>
      <c r="E5" s="1">
        <v>878.71799999999996</v>
      </c>
      <c r="F5" s="3">
        <f t="shared" si="0"/>
        <v>2.299999999991087E-3</v>
      </c>
      <c r="G5" s="1">
        <v>5593.9626559999997</v>
      </c>
      <c r="H5" s="1">
        <v>2.9095138260207793</v>
      </c>
      <c r="I5" s="1">
        <v>4</v>
      </c>
      <c r="J5" s="1" t="s">
        <v>27</v>
      </c>
      <c r="K5" s="1" t="s">
        <v>14</v>
      </c>
      <c r="M5" s="5" t="s">
        <v>38</v>
      </c>
      <c r="N5" s="6">
        <v>7.1392288327814901</v>
      </c>
      <c r="O5" s="5" t="s">
        <v>35</v>
      </c>
      <c r="P5" s="6">
        <v>11.031227144086824</v>
      </c>
      <c r="Q5" s="5" t="s">
        <v>43</v>
      </c>
      <c r="R5" s="6">
        <v>20.795182416731819</v>
      </c>
      <c r="S5" s="5" t="s">
        <v>34</v>
      </c>
      <c r="T5" s="6">
        <v>18.708208770940953</v>
      </c>
    </row>
    <row r="6" spans="1:20" x14ac:dyDescent="0.2">
      <c r="A6" s="1" t="s">
        <v>34</v>
      </c>
      <c r="B6" s="1">
        <v>2941.24793</v>
      </c>
      <c r="C6" s="1">
        <v>3</v>
      </c>
      <c r="D6" s="1">
        <v>981.42325000000005</v>
      </c>
      <c r="E6" s="1">
        <v>981.42290000000003</v>
      </c>
      <c r="F6" s="3">
        <f>ABS(D6-E6)</f>
        <v>3.5000000002582965E-4</v>
      </c>
      <c r="G6" s="1">
        <v>35969.246919999998</v>
      </c>
      <c r="H6" s="1">
        <v>18.708208770940953</v>
      </c>
      <c r="I6" s="1">
        <v>4</v>
      </c>
      <c r="J6" s="1" t="s">
        <v>27</v>
      </c>
      <c r="K6" s="1" t="s">
        <v>14</v>
      </c>
      <c r="M6" s="5" t="s">
        <v>32</v>
      </c>
      <c r="N6" s="6">
        <v>6.8391814403188818</v>
      </c>
      <c r="O6" s="5" t="s">
        <v>157</v>
      </c>
      <c r="P6" s="6">
        <v>6.6623763443733832</v>
      </c>
      <c r="Q6" s="5" t="s">
        <v>40</v>
      </c>
      <c r="R6" s="6">
        <v>9.0732766785585728</v>
      </c>
      <c r="S6" s="5" t="s">
        <v>71</v>
      </c>
      <c r="T6" s="6">
        <v>12.153321448909651</v>
      </c>
    </row>
    <row r="7" spans="1:20" x14ac:dyDescent="0.2">
      <c r="A7" s="1" t="s">
        <v>122</v>
      </c>
      <c r="B7" s="1">
        <v>2973.2377000000001</v>
      </c>
      <c r="C7" s="1">
        <v>3</v>
      </c>
      <c r="D7" s="1">
        <v>992.0871333</v>
      </c>
      <c r="E7" s="1">
        <v>992.08299999999997</v>
      </c>
      <c r="F7" s="3">
        <f t="shared" si="0"/>
        <v>4.1333000000349784E-3</v>
      </c>
      <c r="G7" s="1">
        <v>3785.0874309999999</v>
      </c>
      <c r="H7" s="1">
        <v>1.9686874744113367</v>
      </c>
      <c r="I7" s="1">
        <v>4</v>
      </c>
      <c r="J7" s="1" t="s">
        <v>27</v>
      </c>
      <c r="K7" s="1" t="s">
        <v>14</v>
      </c>
      <c r="M7" s="5" t="s">
        <v>29</v>
      </c>
      <c r="N7" s="6">
        <v>6.2818807512097488</v>
      </c>
      <c r="O7" s="5" t="s">
        <v>32</v>
      </c>
      <c r="P7" s="6">
        <v>5.0901057852690217</v>
      </c>
      <c r="Q7" s="5" t="s">
        <v>55</v>
      </c>
      <c r="R7" s="6">
        <v>7.9880896906442196</v>
      </c>
      <c r="S7" s="5" t="s">
        <v>75</v>
      </c>
      <c r="T7" s="6">
        <v>7.663679894786168</v>
      </c>
    </row>
    <row r="8" spans="1:20" x14ac:dyDescent="0.2">
      <c r="A8" s="1" t="s">
        <v>46</v>
      </c>
      <c r="B8" s="1">
        <v>3451.4176000000002</v>
      </c>
      <c r="C8" s="1">
        <v>3</v>
      </c>
      <c r="D8" s="1">
        <v>1151.4804329999999</v>
      </c>
      <c r="E8" s="1">
        <v>1151.4780000000001</v>
      </c>
      <c r="F8" s="3">
        <f t="shared" si="0"/>
        <v>2.4329999998826679E-3</v>
      </c>
      <c r="G8" s="1">
        <v>14395.22993</v>
      </c>
      <c r="H8" s="1">
        <v>7.4872005920811677</v>
      </c>
      <c r="I8" s="1">
        <v>4</v>
      </c>
      <c r="J8" s="1" t="s">
        <v>13</v>
      </c>
      <c r="K8" s="1" t="s">
        <v>14</v>
      </c>
      <c r="M8" s="5" t="s">
        <v>41</v>
      </c>
      <c r="N8" s="6">
        <v>4.2512472338725056</v>
      </c>
      <c r="O8" s="5" t="s">
        <v>85</v>
      </c>
      <c r="P8" s="6">
        <v>5.0675945254323747</v>
      </c>
      <c r="Q8" s="5" t="s">
        <v>78</v>
      </c>
      <c r="R8" s="6">
        <v>7.1219303074047149</v>
      </c>
      <c r="S8" s="5" t="s">
        <v>46</v>
      </c>
      <c r="T8" s="6">
        <v>7.4872005920811677</v>
      </c>
    </row>
    <row r="9" spans="1:20" x14ac:dyDescent="0.2">
      <c r="A9" s="1" t="s">
        <v>75</v>
      </c>
      <c r="B9" s="1">
        <v>3742.5129999999999</v>
      </c>
      <c r="C9" s="1">
        <v>3</v>
      </c>
      <c r="D9" s="1">
        <v>1248.5122329999999</v>
      </c>
      <c r="E9" s="1">
        <v>1248.511</v>
      </c>
      <c r="F9" s="3">
        <f t="shared" si="0"/>
        <v>1.2329999999565189E-3</v>
      </c>
      <c r="G9" s="1">
        <v>10643.35626</v>
      </c>
      <c r="H9" s="1">
        <v>5.5357881519856225</v>
      </c>
      <c r="I9" s="1">
        <v>4</v>
      </c>
      <c r="J9" s="1" t="s">
        <v>13</v>
      </c>
      <c r="K9" s="1" t="s">
        <v>14</v>
      </c>
      <c r="M9" s="5" t="s">
        <v>35</v>
      </c>
      <c r="N9" s="6">
        <v>4.1468881115629062</v>
      </c>
      <c r="O9" s="5" t="s">
        <v>158</v>
      </c>
      <c r="P9" s="6">
        <v>5.0419107421457117</v>
      </c>
      <c r="Q9" s="5" t="s">
        <v>121</v>
      </c>
      <c r="R9" s="6">
        <v>6.1599036998095649</v>
      </c>
      <c r="S9" s="5" t="s">
        <v>121</v>
      </c>
      <c r="T9" s="6">
        <v>5.328521777678243</v>
      </c>
    </row>
    <row r="10" spans="1:20" x14ac:dyDescent="0.2">
      <c r="A10" s="1" t="s">
        <v>75</v>
      </c>
      <c r="B10" s="1">
        <v>3742.5129999999999</v>
      </c>
      <c r="C10" s="1">
        <v>4</v>
      </c>
      <c r="D10" s="1">
        <v>936.63615000000004</v>
      </c>
      <c r="E10" s="1">
        <v>936.63900000000001</v>
      </c>
      <c r="F10" s="3">
        <f t="shared" si="0"/>
        <v>2.8499999999667125E-3</v>
      </c>
      <c r="G10" s="1">
        <v>4091.180746</v>
      </c>
      <c r="H10" s="1">
        <v>2.1278917428005455</v>
      </c>
      <c r="I10" s="1">
        <v>4</v>
      </c>
      <c r="J10" s="1" t="s">
        <v>13</v>
      </c>
      <c r="K10" s="1" t="s">
        <v>14</v>
      </c>
      <c r="M10" s="5" t="s">
        <v>158</v>
      </c>
      <c r="N10" s="6">
        <v>3.7890759156378353</v>
      </c>
      <c r="O10" s="5" t="s">
        <v>44</v>
      </c>
      <c r="P10" s="6">
        <v>4.162932211148739</v>
      </c>
      <c r="Q10" s="5" t="s">
        <v>47</v>
      </c>
      <c r="R10" s="6">
        <v>4.6869466934954707</v>
      </c>
      <c r="S10" s="5" t="s">
        <v>159</v>
      </c>
      <c r="T10" s="6">
        <v>4.0545491286840329</v>
      </c>
    </row>
    <row r="11" spans="1:20" x14ac:dyDescent="0.2">
      <c r="A11" s="1" t="s">
        <v>121</v>
      </c>
      <c r="B11" s="1">
        <v>3613.4704000000002</v>
      </c>
      <c r="C11" s="1">
        <v>3</v>
      </c>
      <c r="D11" s="1">
        <v>1205.4980330000001</v>
      </c>
      <c r="E11" s="1">
        <v>1205.491</v>
      </c>
      <c r="F11" s="3">
        <f t="shared" si="0"/>
        <v>7.0330000000922155E-3</v>
      </c>
      <c r="G11" s="1">
        <v>10244.85657</v>
      </c>
      <c r="H11" s="1">
        <v>5.328521777678243</v>
      </c>
      <c r="I11" s="1">
        <v>4</v>
      </c>
      <c r="J11" s="1" t="s">
        <v>27</v>
      </c>
      <c r="K11" s="1" t="s">
        <v>14</v>
      </c>
      <c r="M11" s="5" t="s">
        <v>47</v>
      </c>
      <c r="N11" s="6">
        <v>3.4100149000964923</v>
      </c>
      <c r="O11" s="5" t="s">
        <v>160</v>
      </c>
      <c r="P11" s="6">
        <v>3.9507796068050216</v>
      </c>
      <c r="Q11" s="5" t="s">
        <v>23</v>
      </c>
      <c r="R11" s="6">
        <v>4.6205498290907299</v>
      </c>
      <c r="S11" s="5" t="s">
        <v>36</v>
      </c>
      <c r="T11" s="6">
        <v>3.1940663431957081</v>
      </c>
    </row>
    <row r="12" spans="1:20" x14ac:dyDescent="0.2">
      <c r="A12" s="1" t="s">
        <v>159</v>
      </c>
      <c r="B12" s="1">
        <v>3799.5345000000002</v>
      </c>
      <c r="C12" s="1">
        <v>3</v>
      </c>
      <c r="D12" s="1">
        <v>1267.5193999999999</v>
      </c>
      <c r="E12" s="1">
        <v>1267.5170000000001</v>
      </c>
      <c r="F12" s="3">
        <f t="shared" si="0"/>
        <v>2.3999999998522981E-3</v>
      </c>
      <c r="G12" s="1">
        <v>7795.4592309999998</v>
      </c>
      <c r="H12" s="1">
        <v>4.0545491286840329</v>
      </c>
      <c r="I12" s="1">
        <v>4</v>
      </c>
      <c r="J12" s="1" t="s">
        <v>13</v>
      </c>
      <c r="K12" s="1" t="s">
        <v>14</v>
      </c>
      <c r="M12" s="5" t="s">
        <v>28</v>
      </c>
      <c r="N12" s="6">
        <v>3.1513550847935496</v>
      </c>
      <c r="O12" s="5" t="s">
        <v>55</v>
      </c>
      <c r="P12" s="6">
        <v>3.8075400195467601</v>
      </c>
      <c r="Q12" s="5" t="s">
        <v>28</v>
      </c>
      <c r="R12" s="6">
        <v>3.8616951750070525</v>
      </c>
      <c r="S12" s="5" t="s">
        <v>47</v>
      </c>
      <c r="T12" s="6">
        <v>2.9095138260207793</v>
      </c>
    </row>
    <row r="13" spans="1:20" ht="19" x14ac:dyDescent="0.25">
      <c r="A13" s="7"/>
      <c r="M13" s="5" t="s">
        <v>46</v>
      </c>
      <c r="N13" s="6">
        <v>3.1257781008772745</v>
      </c>
      <c r="O13" s="5" t="s">
        <v>73</v>
      </c>
      <c r="P13" s="6">
        <v>3.1598499534709825</v>
      </c>
      <c r="Q13" s="5" t="s">
        <v>39</v>
      </c>
      <c r="R13" s="6">
        <v>3.7403816525352696</v>
      </c>
      <c r="S13" s="5" t="s">
        <v>122</v>
      </c>
      <c r="T13" s="6">
        <v>1.9686874744113367</v>
      </c>
    </row>
    <row r="14" spans="1:20" x14ac:dyDescent="0.2">
      <c r="A14" s="1" t="s">
        <v>0</v>
      </c>
      <c r="B14" s="1" t="s">
        <v>1</v>
      </c>
      <c r="C14" s="1" t="s">
        <v>2</v>
      </c>
      <c r="D14" s="1" t="s">
        <v>3</v>
      </c>
      <c r="E14" s="1" t="s">
        <v>4</v>
      </c>
      <c r="F14" s="1" t="s">
        <v>90</v>
      </c>
      <c r="G14" s="1" t="s">
        <v>6</v>
      </c>
      <c r="H14" s="1" t="s">
        <v>161</v>
      </c>
      <c r="I14" s="1" t="s">
        <v>162</v>
      </c>
      <c r="J14" s="1" t="s">
        <v>9</v>
      </c>
      <c r="K14" s="1" t="s">
        <v>10</v>
      </c>
      <c r="M14" s="5" t="s">
        <v>157</v>
      </c>
      <c r="N14" s="6">
        <v>3.0647409407253123</v>
      </c>
      <c r="O14" s="5" t="s">
        <v>41</v>
      </c>
      <c r="P14" s="6">
        <v>2.9691624915750947</v>
      </c>
      <c r="Q14" s="5" t="s">
        <v>35</v>
      </c>
      <c r="R14" s="6">
        <v>2.643274925981733</v>
      </c>
      <c r="S14" s="5"/>
      <c r="T14" s="6"/>
    </row>
    <row r="15" spans="1:20" x14ac:dyDescent="0.2">
      <c r="A15" s="1" t="s">
        <v>46</v>
      </c>
      <c r="B15" s="1">
        <v>3451.4176000000002</v>
      </c>
      <c r="C15" s="1">
        <v>3</v>
      </c>
      <c r="D15" s="1">
        <v>1151.4804329999999</v>
      </c>
      <c r="E15" s="1">
        <v>1151.48</v>
      </c>
      <c r="F15" s="3">
        <f>ABS(D15-E15)</f>
        <v>4.3299999992996163E-4</v>
      </c>
      <c r="G15" s="1">
        <v>40505.016620000002</v>
      </c>
      <c r="H15" s="1">
        <v>22.075077684741739</v>
      </c>
      <c r="I15" s="1">
        <v>4</v>
      </c>
      <c r="J15" s="1" t="s">
        <v>13</v>
      </c>
      <c r="K15" s="1" t="s">
        <v>19</v>
      </c>
      <c r="M15" s="5" t="s">
        <v>49</v>
      </c>
      <c r="N15" s="6">
        <v>2.9544559593429649</v>
      </c>
      <c r="O15" s="5" t="s">
        <v>31</v>
      </c>
      <c r="P15" s="6">
        <v>2.7034833948974786</v>
      </c>
      <c r="Q15" s="5" t="s">
        <v>150</v>
      </c>
      <c r="R15" s="6">
        <v>1.4947180612453779</v>
      </c>
      <c r="S15" s="5"/>
      <c r="T15" s="6"/>
    </row>
    <row r="16" spans="1:20" x14ac:dyDescent="0.2">
      <c r="A16" s="1" t="s">
        <v>43</v>
      </c>
      <c r="B16" s="1">
        <v>2430.0578</v>
      </c>
      <c r="C16" s="1">
        <v>3</v>
      </c>
      <c r="D16" s="1">
        <v>811.02716669999995</v>
      </c>
      <c r="E16" s="1">
        <v>811.02700000000004</v>
      </c>
      <c r="F16" s="3">
        <f t="shared" ref="F16:F30" si="1">ABS(D16-E16)</f>
        <v>1.6669999990881479E-4</v>
      </c>
      <c r="G16" s="1">
        <v>38156.568299999999</v>
      </c>
      <c r="H16" s="1">
        <v>20.795182416731819</v>
      </c>
      <c r="I16" s="1">
        <v>4</v>
      </c>
      <c r="J16" s="1" t="s">
        <v>27</v>
      </c>
      <c r="K16" s="1" t="s">
        <v>19</v>
      </c>
      <c r="M16" s="5" t="s">
        <v>40</v>
      </c>
      <c r="N16" s="6">
        <v>2.7911742385549041</v>
      </c>
      <c r="O16" s="5" t="s">
        <v>47</v>
      </c>
      <c r="P16" s="6">
        <v>2.3902192477081972</v>
      </c>
      <c r="Q16" s="5" t="s">
        <v>164</v>
      </c>
      <c r="R16" s="6">
        <v>1.3362539776869071</v>
      </c>
      <c r="S16" s="5"/>
      <c r="T16" s="6"/>
    </row>
    <row r="17" spans="1:20" x14ac:dyDescent="0.2">
      <c r="A17" s="1" t="s">
        <v>40</v>
      </c>
      <c r="B17" s="1">
        <v>3363.4016000000001</v>
      </c>
      <c r="C17" s="1">
        <v>3</v>
      </c>
      <c r="D17" s="1">
        <v>1122.1417670000001</v>
      </c>
      <c r="E17" s="1">
        <v>1122.1420000000001</v>
      </c>
      <c r="F17" s="3">
        <f t="shared" si="1"/>
        <v>2.3299999998016574E-4</v>
      </c>
      <c r="G17" s="1">
        <v>16648.332020000002</v>
      </c>
      <c r="H17" s="1">
        <v>9.0732766785585728</v>
      </c>
      <c r="I17" s="1">
        <v>4</v>
      </c>
      <c r="J17" s="1" t="s">
        <v>13</v>
      </c>
      <c r="K17" s="1" t="s">
        <v>19</v>
      </c>
      <c r="M17" s="5" t="s">
        <v>44</v>
      </c>
      <c r="N17" s="6">
        <v>2.7164557597932792</v>
      </c>
      <c r="O17" s="5" t="s">
        <v>28</v>
      </c>
      <c r="P17" s="6">
        <v>2.300790190885118</v>
      </c>
      <c r="Q17" s="5" t="s">
        <v>110</v>
      </c>
      <c r="R17" s="6">
        <v>1.0990544250366312</v>
      </c>
      <c r="S17" s="5"/>
      <c r="T17" s="6"/>
    </row>
    <row r="18" spans="1:20" x14ac:dyDescent="0.2">
      <c r="A18" s="1" t="s">
        <v>55</v>
      </c>
      <c r="B18" s="1">
        <v>3160.3222000000001</v>
      </c>
      <c r="C18" s="1">
        <v>3</v>
      </c>
      <c r="D18" s="1">
        <v>1054.448633</v>
      </c>
      <c r="E18" s="1">
        <v>1054.4480000000001</v>
      </c>
      <c r="F18" s="3">
        <f t="shared" si="1"/>
        <v>6.3299999987975752E-4</v>
      </c>
      <c r="G18" s="1">
        <v>14657.14913</v>
      </c>
      <c r="H18" s="1">
        <v>7.9880896906442196</v>
      </c>
      <c r="I18" s="1">
        <v>4</v>
      </c>
      <c r="J18" s="1" t="s">
        <v>13</v>
      </c>
      <c r="K18" s="1" t="s">
        <v>19</v>
      </c>
      <c r="M18" s="5" t="s">
        <v>73</v>
      </c>
      <c r="N18" s="6">
        <v>2.3035181564170064</v>
      </c>
      <c r="O18" s="5" t="s">
        <v>165</v>
      </c>
      <c r="P18" s="6">
        <v>2.2151374261941643</v>
      </c>
      <c r="Q18" s="5" t="s">
        <v>76</v>
      </c>
      <c r="R18" s="6">
        <v>1.0433553666968753</v>
      </c>
      <c r="S18" s="5"/>
      <c r="T18" s="6"/>
    </row>
    <row r="19" spans="1:20" x14ac:dyDescent="0.2">
      <c r="A19" s="1" t="s">
        <v>78</v>
      </c>
      <c r="B19" s="1">
        <v>2795.19</v>
      </c>
      <c r="C19" s="1">
        <v>3</v>
      </c>
      <c r="D19" s="1">
        <v>932.73789999999997</v>
      </c>
      <c r="E19" s="1">
        <v>932.73699999999997</v>
      </c>
      <c r="F19" s="3">
        <f t="shared" si="1"/>
        <v>9.0000000000145519E-4</v>
      </c>
      <c r="G19" s="1">
        <v>13067.854600000001</v>
      </c>
      <c r="H19" s="1">
        <v>7.1219303074047149</v>
      </c>
      <c r="I19" s="1">
        <v>4</v>
      </c>
      <c r="J19" s="1" t="s">
        <v>27</v>
      </c>
      <c r="K19" s="1" t="s">
        <v>19</v>
      </c>
      <c r="M19" s="5" t="s">
        <v>54</v>
      </c>
      <c r="N19" s="6">
        <v>2.2470428389741599</v>
      </c>
      <c r="O19" s="5" t="s">
        <v>40</v>
      </c>
      <c r="P19" s="6">
        <v>2.1008170596459292</v>
      </c>
      <c r="Q19" s="5"/>
      <c r="R19" s="5"/>
      <c r="S19" s="5"/>
      <c r="T19" s="5"/>
    </row>
    <row r="20" spans="1:20" x14ac:dyDescent="0.2">
      <c r="A20" s="1" t="s">
        <v>121</v>
      </c>
      <c r="B20" s="1">
        <v>3613.4704000000002</v>
      </c>
      <c r="C20" s="1">
        <v>3</v>
      </c>
      <c r="D20" s="1">
        <v>1205.4980330000001</v>
      </c>
      <c r="E20" s="1">
        <v>1205.489</v>
      </c>
      <c r="F20" s="3">
        <f t="shared" si="1"/>
        <v>9.0330000000449218E-3</v>
      </c>
      <c r="G20" s="1">
        <v>11302.65566</v>
      </c>
      <c r="H20" s="1">
        <v>6.1599036998095649</v>
      </c>
      <c r="I20" s="1">
        <v>4</v>
      </c>
      <c r="J20" s="1" t="s">
        <v>27</v>
      </c>
      <c r="K20" s="1" t="s">
        <v>19</v>
      </c>
      <c r="M20" s="5" t="s">
        <v>166</v>
      </c>
      <c r="N20" s="6">
        <v>2.1692353946599123</v>
      </c>
      <c r="O20" s="5" t="s">
        <v>112</v>
      </c>
      <c r="P20" s="6">
        <v>2.0764625551020663</v>
      </c>
      <c r="Q20" s="5"/>
      <c r="R20" s="5"/>
      <c r="S20" s="5"/>
      <c r="T20" s="5"/>
    </row>
    <row r="21" spans="1:20" x14ac:dyDescent="0.2">
      <c r="A21" s="1" t="s">
        <v>47</v>
      </c>
      <c r="B21" s="1">
        <v>2633.1372000000001</v>
      </c>
      <c r="C21" s="1">
        <v>3</v>
      </c>
      <c r="D21" s="1">
        <v>878.72029999999995</v>
      </c>
      <c r="E21" s="1">
        <v>878.72</v>
      </c>
      <c r="F21" s="3">
        <f t="shared" si="1"/>
        <v>2.9999999992469384E-4</v>
      </c>
      <c r="G21" s="1">
        <v>8599.9631090000003</v>
      </c>
      <c r="H21" s="1">
        <v>4.6869466934954707</v>
      </c>
      <c r="I21" s="1">
        <v>4</v>
      </c>
      <c r="J21" s="1" t="s">
        <v>27</v>
      </c>
      <c r="K21" s="1" t="s">
        <v>19</v>
      </c>
      <c r="M21" s="5" t="s">
        <v>55</v>
      </c>
      <c r="N21" s="6">
        <v>2.1517491802828856</v>
      </c>
      <c r="O21" s="5" t="s">
        <v>45</v>
      </c>
      <c r="P21" s="6">
        <v>2.0184775476501122</v>
      </c>
      <c r="Q21" s="5"/>
      <c r="R21" s="5"/>
      <c r="S21" s="5"/>
      <c r="T21" s="5"/>
    </row>
    <row r="22" spans="1:20" x14ac:dyDescent="0.2">
      <c r="A22" s="1" t="s">
        <v>23</v>
      </c>
      <c r="B22" s="1">
        <v>3256.3166999999999</v>
      </c>
      <c r="C22" s="1">
        <v>3</v>
      </c>
      <c r="D22" s="1">
        <v>1086.4467999999999</v>
      </c>
      <c r="E22" s="1">
        <v>1086.4459999999999</v>
      </c>
      <c r="F22" s="3">
        <f t="shared" si="1"/>
        <v>8.0000000002655725E-4</v>
      </c>
      <c r="G22" s="1">
        <v>8478.1331370000007</v>
      </c>
      <c r="H22" s="1">
        <v>4.6205498290907299</v>
      </c>
      <c r="I22" s="1">
        <v>4</v>
      </c>
      <c r="J22" s="1" t="s">
        <v>16</v>
      </c>
      <c r="K22" s="1" t="s">
        <v>19</v>
      </c>
      <c r="M22" s="5" t="s">
        <v>72</v>
      </c>
      <c r="N22" s="6">
        <v>1.9014844694451709</v>
      </c>
      <c r="O22" s="5" t="s">
        <v>167</v>
      </c>
      <c r="P22" s="6">
        <v>1.6507947836120278</v>
      </c>
      <c r="Q22" s="5"/>
      <c r="R22" s="5"/>
      <c r="S22" s="5"/>
      <c r="T22" s="5"/>
    </row>
    <row r="23" spans="1:20" x14ac:dyDescent="0.2">
      <c r="A23" s="1" t="s">
        <v>28</v>
      </c>
      <c r="B23" s="1">
        <v>3094.2638999999999</v>
      </c>
      <c r="C23" s="1">
        <v>3</v>
      </c>
      <c r="D23" s="1">
        <v>1032.4292</v>
      </c>
      <c r="E23" s="1">
        <v>1032.4190000000001</v>
      </c>
      <c r="F23" s="3">
        <f t="shared" si="1"/>
        <v>1.0199999999940701E-2</v>
      </c>
      <c r="G23" s="1">
        <v>7085.729413</v>
      </c>
      <c r="H23" s="1">
        <v>3.8616951750070525</v>
      </c>
      <c r="I23" s="1">
        <v>4</v>
      </c>
      <c r="J23" s="1" t="s">
        <v>16</v>
      </c>
      <c r="K23" s="1" t="s">
        <v>19</v>
      </c>
      <c r="M23" s="5" t="s">
        <v>165</v>
      </c>
      <c r="N23" s="6">
        <v>1.7138516178925376</v>
      </c>
      <c r="O23" s="5" t="s">
        <v>23</v>
      </c>
      <c r="P23" s="6">
        <v>1.5503777346791847</v>
      </c>
      <c r="Q23" s="5"/>
      <c r="R23" s="5"/>
      <c r="S23" s="5"/>
      <c r="T23" s="5"/>
    </row>
    <row r="24" spans="1:20" x14ac:dyDescent="0.2">
      <c r="A24" s="1" t="s">
        <v>39</v>
      </c>
      <c r="B24" s="1">
        <v>3525.4544000000001</v>
      </c>
      <c r="C24" s="1">
        <v>3</v>
      </c>
      <c r="D24" s="1">
        <v>1176.159367</v>
      </c>
      <c r="E24" s="1">
        <v>1176.1600000000001</v>
      </c>
      <c r="F24" s="3">
        <f t="shared" si="1"/>
        <v>6.330000001071312E-4</v>
      </c>
      <c r="G24" s="1">
        <v>6863.1342169999998</v>
      </c>
      <c r="H24" s="1">
        <v>3.7403816525352696</v>
      </c>
      <c r="I24" s="1">
        <v>4</v>
      </c>
      <c r="J24" s="1" t="s">
        <v>13</v>
      </c>
      <c r="K24" s="1" t="s">
        <v>19</v>
      </c>
    </row>
    <row r="25" spans="1:20" ht="15" customHeight="1" x14ac:dyDescent="0.2">
      <c r="A25" s="1" t="s">
        <v>35</v>
      </c>
      <c r="B25" s="1">
        <v>3201.3488000000002</v>
      </c>
      <c r="C25" s="1">
        <v>3</v>
      </c>
      <c r="D25" s="1">
        <v>1068.1241669999999</v>
      </c>
      <c r="E25" s="1">
        <v>1068.124</v>
      </c>
      <c r="F25" s="3">
        <f t="shared" si="1"/>
        <v>1.6699999991942605E-4</v>
      </c>
      <c r="G25" s="1">
        <v>4850.0800920000001</v>
      </c>
      <c r="H25" s="1">
        <v>2.643274925981733</v>
      </c>
      <c r="I25" s="1">
        <v>4</v>
      </c>
      <c r="J25" s="1" t="s">
        <v>13</v>
      </c>
      <c r="K25" s="1" t="s">
        <v>19</v>
      </c>
      <c r="M25" s="9" t="s">
        <v>62</v>
      </c>
      <c r="N25" s="9"/>
      <c r="O25" s="9"/>
      <c r="P25" s="9"/>
      <c r="Q25" s="9"/>
      <c r="R25" s="9"/>
    </row>
    <row r="26" spans="1:20" x14ac:dyDescent="0.2">
      <c r="A26" s="1" t="s">
        <v>46</v>
      </c>
      <c r="B26" s="1">
        <v>3451.4176000000002</v>
      </c>
      <c r="C26" s="1">
        <v>4</v>
      </c>
      <c r="D26" s="1">
        <v>863.8623</v>
      </c>
      <c r="E26" s="1">
        <v>863.86199999999997</v>
      </c>
      <c r="F26" s="3">
        <f t="shared" si="1"/>
        <v>3.0000000003838068E-4</v>
      </c>
      <c r="G26" s="1">
        <v>4147.3861039999992</v>
      </c>
      <c r="H26" s="1">
        <v>2.2603094153333139</v>
      </c>
      <c r="I26" s="1">
        <v>4</v>
      </c>
      <c r="J26" s="1" t="s">
        <v>13</v>
      </c>
      <c r="K26" s="1" t="s">
        <v>19</v>
      </c>
      <c r="M26" s="10" t="s">
        <v>168</v>
      </c>
      <c r="N26" s="5"/>
      <c r="O26" s="5" t="s">
        <v>17</v>
      </c>
      <c r="P26" s="5" t="s">
        <v>18</v>
      </c>
      <c r="Q26" s="5" t="s">
        <v>19</v>
      </c>
      <c r="R26" s="5" t="s">
        <v>14</v>
      </c>
    </row>
    <row r="27" spans="1:20" x14ac:dyDescent="0.2">
      <c r="A27" s="1" t="s">
        <v>150</v>
      </c>
      <c r="B27" s="1">
        <v>3055.2909</v>
      </c>
      <c r="C27" s="1">
        <v>3</v>
      </c>
      <c r="D27" s="1">
        <v>1019.4382000000001</v>
      </c>
      <c r="E27" s="1">
        <v>1019.427</v>
      </c>
      <c r="F27" s="3">
        <f t="shared" si="1"/>
        <v>1.1200000000030741E-2</v>
      </c>
      <c r="G27" s="1">
        <v>2742.6213750000002</v>
      </c>
      <c r="H27" s="1">
        <v>1.4947180612453779</v>
      </c>
      <c r="I27" s="1">
        <v>4</v>
      </c>
      <c r="J27" s="1" t="s">
        <v>13</v>
      </c>
      <c r="K27" s="1" t="s">
        <v>19</v>
      </c>
      <c r="M27" s="10"/>
      <c r="N27" s="5" t="s">
        <v>13</v>
      </c>
      <c r="O27" s="6">
        <v>53.770351750841826</v>
      </c>
      <c r="P27" s="6">
        <v>83.428471892913606</v>
      </c>
      <c r="Q27" s="6">
        <v>50.611382086727133</v>
      </c>
      <c r="R27" s="6">
        <v>19.205429615551363</v>
      </c>
    </row>
    <row r="28" spans="1:20" x14ac:dyDescent="0.2">
      <c r="A28" s="1" t="s">
        <v>164</v>
      </c>
      <c r="B28" s="1">
        <v>3890.5866000000001</v>
      </c>
      <c r="C28" s="1">
        <v>3</v>
      </c>
      <c r="D28" s="1">
        <v>1297.8701000000001</v>
      </c>
      <c r="E28" s="1">
        <v>1297.866</v>
      </c>
      <c r="F28" s="3">
        <f t="shared" si="1"/>
        <v>4.1000000001076842E-3</v>
      </c>
      <c r="G28" s="1">
        <v>2451.8595289999998</v>
      </c>
      <c r="H28" s="1">
        <v>1.3362539776869071</v>
      </c>
      <c r="I28" s="1">
        <v>4</v>
      </c>
      <c r="J28" s="1" t="s">
        <v>13</v>
      </c>
      <c r="K28" s="1" t="s">
        <v>19</v>
      </c>
      <c r="M28" s="10"/>
      <c r="N28" s="5" t="s">
        <v>27</v>
      </c>
      <c r="O28" s="6">
        <v>32.409726967844449</v>
      </c>
      <c r="P28" s="6">
        <v>7.043215033935101</v>
      </c>
      <c r="Q28" s="6">
        <v>40.906372909175076</v>
      </c>
      <c r="R28" s="6">
        <v>77.600504041252933</v>
      </c>
    </row>
    <row r="29" spans="1:20" x14ac:dyDescent="0.2">
      <c r="A29" s="1" t="s">
        <v>110</v>
      </c>
      <c r="B29" s="1">
        <v>3248.3382000000001</v>
      </c>
      <c r="C29" s="1">
        <v>3</v>
      </c>
      <c r="D29" s="1">
        <v>1083.7873</v>
      </c>
      <c r="E29" s="1">
        <v>1083.787</v>
      </c>
      <c r="F29" s="3">
        <f t="shared" si="1"/>
        <v>2.9999999992469384E-4</v>
      </c>
      <c r="G29" s="1">
        <v>2016.627909</v>
      </c>
      <c r="H29" s="1">
        <v>1.0990544250366312</v>
      </c>
      <c r="I29" s="1">
        <v>4</v>
      </c>
      <c r="J29" s="1" t="s">
        <v>27</v>
      </c>
      <c r="K29" s="1" t="s">
        <v>19</v>
      </c>
      <c r="M29" s="10"/>
      <c r="N29" s="5" t="s">
        <v>16</v>
      </c>
      <c r="O29" s="6">
        <v>13.819921281313718</v>
      </c>
      <c r="P29" s="6">
        <v>9.5283130731512884</v>
      </c>
      <c r="Q29" s="6">
        <v>8.4822450040977824</v>
      </c>
      <c r="R29" s="6">
        <v>3.1940663431957077</v>
      </c>
    </row>
    <row r="30" spans="1:20" x14ac:dyDescent="0.2">
      <c r="A30" s="1" t="s">
        <v>76</v>
      </c>
      <c r="B30" s="1">
        <v>2649.1320999999998</v>
      </c>
      <c r="C30" s="1">
        <v>3</v>
      </c>
      <c r="D30" s="1">
        <v>884.05193329999997</v>
      </c>
      <c r="E30" s="1">
        <v>884.048</v>
      </c>
      <c r="F30" s="3">
        <f t="shared" si="1"/>
        <v>3.9332999999714957E-3</v>
      </c>
      <c r="G30" s="1">
        <v>1914.4270779999999</v>
      </c>
      <c r="H30" s="1">
        <v>1.0433553666968753</v>
      </c>
      <c r="I30" s="1">
        <v>4</v>
      </c>
      <c r="J30" s="1" t="s">
        <v>27</v>
      </c>
      <c r="K30" s="1" t="s">
        <v>19</v>
      </c>
      <c r="M30" s="11"/>
      <c r="N30" s="5"/>
      <c r="O30" s="6"/>
      <c r="P30" s="6"/>
      <c r="Q30" s="6"/>
      <c r="R30" s="6"/>
    </row>
    <row r="31" spans="1:20" ht="19" x14ac:dyDescent="0.25">
      <c r="A31" s="7"/>
      <c r="M31" s="5"/>
      <c r="N31" s="5"/>
      <c r="O31" s="5"/>
      <c r="P31" s="5"/>
      <c r="Q31" s="5"/>
    </row>
    <row r="32" spans="1:20" x14ac:dyDescent="0.2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90</v>
      </c>
      <c r="G32" s="1" t="s">
        <v>6</v>
      </c>
      <c r="H32" s="1" t="s">
        <v>61</v>
      </c>
      <c r="I32" s="1" t="s">
        <v>144</v>
      </c>
      <c r="J32" s="1" t="s">
        <v>9</v>
      </c>
      <c r="K32" s="1" t="s">
        <v>10</v>
      </c>
      <c r="M32" s="5"/>
      <c r="N32" s="5"/>
      <c r="O32" s="5"/>
      <c r="P32" s="5"/>
      <c r="Q32" s="5"/>
    </row>
    <row r="33" spans="1:17" x14ac:dyDescent="0.2">
      <c r="A33" s="1" t="s">
        <v>15</v>
      </c>
      <c r="B33" s="1">
        <v>3418.3694999999998</v>
      </c>
      <c r="C33" s="1">
        <v>3</v>
      </c>
      <c r="D33" s="1">
        <v>1140.4644000000001</v>
      </c>
      <c r="E33" s="1">
        <v>1140.461</v>
      </c>
      <c r="F33" s="3">
        <f t="shared" ref="F33:F91" si="2">ABS(D33-E33)</f>
        <v>3.4000000000560249E-3</v>
      </c>
      <c r="G33" s="1">
        <v>3701.9120440000002</v>
      </c>
      <c r="H33" s="1">
        <v>0.60035540442125535</v>
      </c>
      <c r="I33" s="1">
        <v>4</v>
      </c>
      <c r="J33" s="1" t="s">
        <v>16</v>
      </c>
      <c r="K33" s="1" t="s">
        <v>18</v>
      </c>
      <c r="M33" s="5"/>
      <c r="N33" s="5"/>
      <c r="O33" s="5"/>
      <c r="P33" s="5"/>
      <c r="Q33" s="5"/>
    </row>
    <row r="34" spans="1:17" x14ac:dyDescent="0.2">
      <c r="A34" s="1" t="s">
        <v>43</v>
      </c>
      <c r="B34" s="1">
        <v>2430.0578</v>
      </c>
      <c r="C34" s="1">
        <v>3</v>
      </c>
      <c r="D34" s="1">
        <v>811.02716669999995</v>
      </c>
      <c r="E34" s="1">
        <v>811.02099999999996</v>
      </c>
      <c r="F34" s="3">
        <f t="shared" si="2"/>
        <v>6.1666999999943073E-3</v>
      </c>
      <c r="G34" s="1">
        <v>797.04148299999997</v>
      </c>
      <c r="H34" s="1">
        <v>0.12925973285684636</v>
      </c>
      <c r="I34" s="1">
        <v>4</v>
      </c>
      <c r="J34" s="1" t="s">
        <v>27</v>
      </c>
      <c r="K34" s="1" t="s">
        <v>18</v>
      </c>
      <c r="M34" s="5"/>
      <c r="N34" s="5"/>
      <c r="O34" s="5"/>
      <c r="P34" s="5"/>
      <c r="Q34" s="5"/>
    </row>
    <row r="35" spans="1:17" x14ac:dyDescent="0.2">
      <c r="A35" s="1" t="s">
        <v>117</v>
      </c>
      <c r="B35" s="1">
        <v>2592.1106</v>
      </c>
      <c r="C35" s="1">
        <v>3</v>
      </c>
      <c r="D35" s="1">
        <v>865.04476669999997</v>
      </c>
      <c r="E35" s="1">
        <v>865.03899999999999</v>
      </c>
      <c r="F35" s="3">
        <f t="shared" si="2"/>
        <v>5.7666999999810287E-3</v>
      </c>
      <c r="G35" s="1">
        <v>634.46245999999985</v>
      </c>
      <c r="H35" s="1">
        <v>0.10289357559987572</v>
      </c>
      <c r="I35" s="1">
        <v>4</v>
      </c>
      <c r="J35" s="1" t="s">
        <v>16</v>
      </c>
      <c r="K35" s="1" t="s">
        <v>18</v>
      </c>
    </row>
    <row r="36" spans="1:17" x14ac:dyDescent="0.2">
      <c r="A36" s="1" t="s">
        <v>41</v>
      </c>
      <c r="B36" s="1">
        <v>2608.1055000000001</v>
      </c>
      <c r="C36" s="1">
        <v>3</v>
      </c>
      <c r="D36" s="1">
        <v>870.37639999999999</v>
      </c>
      <c r="E36" s="1">
        <v>870.36900000000003</v>
      </c>
      <c r="F36" s="3">
        <f t="shared" si="2"/>
        <v>7.3999999999614374E-3</v>
      </c>
      <c r="G36" s="1">
        <v>18308.452472000001</v>
      </c>
      <c r="H36" s="1">
        <v>2.9691624915750947</v>
      </c>
      <c r="I36" s="1">
        <v>4</v>
      </c>
      <c r="J36" s="1" t="s">
        <v>16</v>
      </c>
      <c r="K36" s="1" t="s">
        <v>18</v>
      </c>
    </row>
    <row r="37" spans="1:17" x14ac:dyDescent="0.2">
      <c r="A37" s="1" t="s">
        <v>36</v>
      </c>
      <c r="B37" s="1">
        <v>2770.1583000000001</v>
      </c>
      <c r="C37" s="1">
        <v>3</v>
      </c>
      <c r="D37" s="1">
        <v>924.39400000000001</v>
      </c>
      <c r="E37" s="1">
        <v>924.38699999999994</v>
      </c>
      <c r="F37" s="3">
        <f t="shared" si="2"/>
        <v>7.0000000000618456E-3</v>
      </c>
      <c r="G37" s="1">
        <v>4139.6731929999996</v>
      </c>
      <c r="H37" s="1">
        <v>0.6713490608139755</v>
      </c>
      <c r="I37" s="1">
        <v>4</v>
      </c>
      <c r="J37" s="1" t="s">
        <v>16</v>
      </c>
      <c r="K37" s="1" t="s">
        <v>18</v>
      </c>
    </row>
    <row r="38" spans="1:17" x14ac:dyDescent="0.2">
      <c r="A38" s="1" t="s">
        <v>33</v>
      </c>
      <c r="B38" s="1">
        <v>2932.2111</v>
      </c>
      <c r="C38" s="1">
        <v>3</v>
      </c>
      <c r="D38" s="1">
        <v>978.41160000000002</v>
      </c>
      <c r="E38" s="1">
        <v>978.40499999999997</v>
      </c>
      <c r="F38" s="3">
        <f t="shared" si="2"/>
        <v>6.600000000048567E-3</v>
      </c>
      <c r="G38" s="1">
        <v>8221.917433999999</v>
      </c>
      <c r="H38" s="1">
        <v>1.3333846151767832</v>
      </c>
      <c r="I38" s="1">
        <v>4</v>
      </c>
      <c r="J38" s="1" t="s">
        <v>16</v>
      </c>
      <c r="K38" s="1" t="s">
        <v>18</v>
      </c>
    </row>
    <row r="39" spans="1:17" x14ac:dyDescent="0.2">
      <c r="A39" s="1" t="s">
        <v>28</v>
      </c>
      <c r="B39" s="1">
        <v>3094.2638999999999</v>
      </c>
      <c r="C39" s="1">
        <v>3</v>
      </c>
      <c r="D39" s="1">
        <v>1032.4292</v>
      </c>
      <c r="E39" s="1">
        <v>1032.424</v>
      </c>
      <c r="F39" s="3">
        <f t="shared" si="2"/>
        <v>5.2000000000589353E-3</v>
      </c>
      <c r="G39" s="1">
        <v>14187.13458</v>
      </c>
      <c r="H39" s="1">
        <v>2.300790190885118</v>
      </c>
      <c r="I39" s="1">
        <v>4</v>
      </c>
      <c r="J39" s="1" t="s">
        <v>16</v>
      </c>
      <c r="K39" s="1" t="s">
        <v>18</v>
      </c>
    </row>
    <row r="40" spans="1:17" x14ac:dyDescent="0.2">
      <c r="A40" s="1" t="s">
        <v>23</v>
      </c>
      <c r="B40" s="1">
        <v>3256.3166999999999</v>
      </c>
      <c r="C40" s="1">
        <v>3</v>
      </c>
      <c r="D40" s="1">
        <v>1086.4467999999999</v>
      </c>
      <c r="E40" s="1">
        <v>1086.442</v>
      </c>
      <c r="F40" s="3">
        <f t="shared" si="2"/>
        <v>4.7999999999319698E-3</v>
      </c>
      <c r="G40" s="1">
        <v>9559.9406060000001</v>
      </c>
      <c r="H40" s="1">
        <v>1.5503777346791847</v>
      </c>
      <c r="I40" s="1">
        <v>4</v>
      </c>
      <c r="J40" s="1" t="s">
        <v>16</v>
      </c>
      <c r="K40" s="1" t="s">
        <v>18</v>
      </c>
    </row>
    <row r="41" spans="1:17" x14ac:dyDescent="0.2">
      <c r="A41" s="1" t="s">
        <v>71</v>
      </c>
      <c r="B41" s="1">
        <v>2487.0792999999999</v>
      </c>
      <c r="C41" s="1">
        <v>3</v>
      </c>
      <c r="D41" s="1">
        <v>830.03433329999996</v>
      </c>
      <c r="E41" s="1">
        <v>830.02599999999995</v>
      </c>
      <c r="F41" s="3">
        <f t="shared" si="2"/>
        <v>8.3333000000038737E-3</v>
      </c>
      <c r="G41" s="1">
        <v>1679.207776</v>
      </c>
      <c r="H41" s="1">
        <v>0.27232453161650449</v>
      </c>
      <c r="I41" s="1">
        <v>4</v>
      </c>
      <c r="J41" s="1" t="s">
        <v>27</v>
      </c>
      <c r="K41" s="1" t="s">
        <v>18</v>
      </c>
    </row>
    <row r="42" spans="1:17" x14ac:dyDescent="0.2">
      <c r="A42" s="1" t="s">
        <v>47</v>
      </c>
      <c r="B42" s="1">
        <v>2633.1372000000001</v>
      </c>
      <c r="C42" s="1">
        <v>3</v>
      </c>
      <c r="D42" s="1">
        <v>878.72029999999995</v>
      </c>
      <c r="E42" s="1">
        <v>878.71299999999997</v>
      </c>
      <c r="F42" s="3">
        <f t="shared" si="2"/>
        <v>7.2999999999865395E-3</v>
      </c>
      <c r="G42" s="1">
        <v>14738.572111999998</v>
      </c>
      <c r="H42" s="1">
        <v>2.3902192477081972</v>
      </c>
      <c r="I42" s="1">
        <v>4</v>
      </c>
      <c r="J42" s="1" t="s">
        <v>27</v>
      </c>
      <c r="K42" s="1" t="s">
        <v>18</v>
      </c>
    </row>
    <row r="43" spans="1:17" x14ac:dyDescent="0.2">
      <c r="A43" s="1" t="s">
        <v>76</v>
      </c>
      <c r="B43" s="1">
        <v>2649.1320999999998</v>
      </c>
      <c r="C43" s="1">
        <v>3</v>
      </c>
      <c r="D43" s="1">
        <v>884.05193329999997</v>
      </c>
      <c r="E43" s="1">
        <v>884.04399999999998</v>
      </c>
      <c r="F43" s="3">
        <f t="shared" si="2"/>
        <v>7.9332999999905951E-3</v>
      </c>
      <c r="G43" s="1">
        <v>1218.1774330000001</v>
      </c>
      <c r="H43" s="1">
        <v>0.19755720739797286</v>
      </c>
      <c r="I43" s="1">
        <v>4</v>
      </c>
      <c r="J43" s="1" t="s">
        <v>27</v>
      </c>
      <c r="K43" s="1" t="s">
        <v>18</v>
      </c>
    </row>
    <row r="44" spans="1:17" x14ac:dyDescent="0.2">
      <c r="A44" s="1" t="s">
        <v>78</v>
      </c>
      <c r="B44" s="1">
        <v>2795.19</v>
      </c>
      <c r="C44" s="1">
        <v>3</v>
      </c>
      <c r="D44" s="1">
        <v>932.73789999999997</v>
      </c>
      <c r="E44" s="1">
        <v>932.73</v>
      </c>
      <c r="F44" s="3">
        <f t="shared" si="2"/>
        <v>7.899999999949614E-3</v>
      </c>
      <c r="G44" s="1">
        <v>8570.6398000000008</v>
      </c>
      <c r="H44" s="1">
        <v>1.3899384594016861</v>
      </c>
      <c r="I44" s="1">
        <v>4</v>
      </c>
      <c r="J44" s="1" t="s">
        <v>27</v>
      </c>
      <c r="K44" s="1" t="s">
        <v>18</v>
      </c>
    </row>
    <row r="45" spans="1:17" x14ac:dyDescent="0.2">
      <c r="A45" s="1" t="s">
        <v>49</v>
      </c>
      <c r="B45" s="1">
        <v>3086.2854000000002</v>
      </c>
      <c r="C45" s="1">
        <v>3</v>
      </c>
      <c r="D45" s="1">
        <v>1029.7697000000001</v>
      </c>
      <c r="E45" s="1">
        <v>1029.76</v>
      </c>
      <c r="F45" s="3">
        <f t="shared" si="2"/>
        <v>9.7000000000662112E-3</v>
      </c>
      <c r="G45" s="1">
        <v>1609.0126379999999</v>
      </c>
      <c r="H45" s="1">
        <v>0.26094067647313363</v>
      </c>
      <c r="I45" s="1">
        <v>4</v>
      </c>
      <c r="J45" s="1" t="s">
        <v>27</v>
      </c>
      <c r="K45" s="1" t="s">
        <v>18</v>
      </c>
    </row>
    <row r="46" spans="1:17" x14ac:dyDescent="0.2">
      <c r="A46" s="1" t="s">
        <v>134</v>
      </c>
      <c r="B46" s="1">
        <v>2811.1849000000002</v>
      </c>
      <c r="C46" s="1">
        <v>3</v>
      </c>
      <c r="D46" s="1">
        <v>938.06953329999999</v>
      </c>
      <c r="E46" s="1">
        <v>938.06200000000001</v>
      </c>
      <c r="F46" s="3">
        <f t="shared" si="2"/>
        <v>7.5332999999773165E-3</v>
      </c>
      <c r="G46" s="1">
        <v>1283.693446</v>
      </c>
      <c r="H46" s="1">
        <v>0.20818222820159604</v>
      </c>
      <c r="I46" s="1">
        <v>4</v>
      </c>
      <c r="J46" s="1" t="s">
        <v>27</v>
      </c>
      <c r="K46" s="1" t="s">
        <v>18</v>
      </c>
    </row>
    <row r="47" spans="1:17" x14ac:dyDescent="0.2">
      <c r="A47" s="1" t="s">
        <v>80</v>
      </c>
      <c r="B47" s="1">
        <v>2957.2428</v>
      </c>
      <c r="C47" s="1">
        <v>3</v>
      </c>
      <c r="D47" s="1">
        <v>986.75549999999998</v>
      </c>
      <c r="E47" s="1">
        <v>986.74699999999996</v>
      </c>
      <c r="F47" s="3">
        <f t="shared" si="2"/>
        <v>8.5000000000263753E-3</v>
      </c>
      <c r="G47" s="1">
        <v>4830.2612340000005</v>
      </c>
      <c r="H47" s="1">
        <v>0.7833447694410921</v>
      </c>
      <c r="I47" s="1">
        <v>4</v>
      </c>
      <c r="J47" s="1" t="s">
        <v>27</v>
      </c>
      <c r="K47" s="1" t="s">
        <v>18</v>
      </c>
    </row>
    <row r="48" spans="1:17" x14ac:dyDescent="0.2">
      <c r="A48" s="1" t="s">
        <v>110</v>
      </c>
      <c r="B48" s="1">
        <v>3248.3382000000001</v>
      </c>
      <c r="C48" s="1">
        <v>3</v>
      </c>
      <c r="D48" s="1">
        <v>1083.7873</v>
      </c>
      <c r="E48" s="1">
        <v>1083.7760000000001</v>
      </c>
      <c r="F48" s="3">
        <f t="shared" si="2"/>
        <v>1.1299999999891952E-2</v>
      </c>
      <c r="G48" s="1">
        <v>1859.5391209999998</v>
      </c>
      <c r="H48" s="1">
        <v>0.30156966123344786</v>
      </c>
      <c r="I48" s="1">
        <v>4</v>
      </c>
      <c r="J48" s="1" t="s">
        <v>27</v>
      </c>
      <c r="K48" s="1" t="s">
        <v>18</v>
      </c>
    </row>
    <row r="49" spans="1:11" x14ac:dyDescent="0.2">
      <c r="A49" s="1" t="s">
        <v>58</v>
      </c>
      <c r="B49" s="1">
        <v>3264.3330999999998</v>
      </c>
      <c r="C49" s="1">
        <v>3</v>
      </c>
      <c r="D49" s="1">
        <v>1089.118933</v>
      </c>
      <c r="E49" s="1">
        <v>1089.1210000000001</v>
      </c>
      <c r="F49" s="3">
        <f t="shared" si="2"/>
        <v>2.0670000001246081E-3</v>
      </c>
      <c r="G49" s="1">
        <v>1801.0355560000003</v>
      </c>
      <c r="H49" s="1">
        <v>0.29208188005221025</v>
      </c>
      <c r="I49" s="1">
        <v>4</v>
      </c>
      <c r="J49" s="1" t="s">
        <v>27</v>
      </c>
      <c r="K49" s="1" t="s">
        <v>18</v>
      </c>
    </row>
    <row r="50" spans="1:11" x14ac:dyDescent="0.2">
      <c r="A50" s="1" t="s">
        <v>124</v>
      </c>
      <c r="B50" s="1">
        <v>3119.2955999999999</v>
      </c>
      <c r="C50" s="1">
        <v>3</v>
      </c>
      <c r="D50" s="1">
        <v>1040.7731000000001</v>
      </c>
      <c r="E50" s="1">
        <v>1040.761</v>
      </c>
      <c r="F50" s="3">
        <f t="shared" si="2"/>
        <v>1.2100000000145883E-2</v>
      </c>
      <c r="G50" s="1">
        <v>2843.3478139999997</v>
      </c>
      <c r="H50" s="1">
        <v>0.4611182563213439</v>
      </c>
      <c r="I50" s="1">
        <v>4</v>
      </c>
      <c r="J50" s="1" t="s">
        <v>27</v>
      </c>
      <c r="K50" s="1" t="s">
        <v>18</v>
      </c>
    </row>
    <row r="51" spans="1:11" x14ac:dyDescent="0.2">
      <c r="A51" s="1" t="s">
        <v>113</v>
      </c>
      <c r="B51" s="1">
        <v>3410.3910000000001</v>
      </c>
      <c r="C51" s="1">
        <v>3</v>
      </c>
      <c r="D51" s="1">
        <v>1137.8049000000001</v>
      </c>
      <c r="E51" s="1">
        <v>1137.807</v>
      </c>
      <c r="F51" s="3">
        <f t="shared" si="2"/>
        <v>2.0999999999276042E-3</v>
      </c>
      <c r="G51" s="1">
        <v>2199.3505730000002</v>
      </c>
      <c r="H51" s="1">
        <v>0.35667838323106704</v>
      </c>
      <c r="I51" s="1">
        <v>4</v>
      </c>
      <c r="J51" s="1" t="s">
        <v>27</v>
      </c>
      <c r="K51" s="1" t="s">
        <v>18</v>
      </c>
    </row>
    <row r="52" spans="1:11" x14ac:dyDescent="0.2">
      <c r="A52" s="1" t="s">
        <v>32</v>
      </c>
      <c r="B52" s="1">
        <v>2836.2166000000002</v>
      </c>
      <c r="C52" s="1">
        <v>3</v>
      </c>
      <c r="D52" s="1">
        <v>946.41343329999995</v>
      </c>
      <c r="E52" s="1">
        <v>946.40599999999995</v>
      </c>
      <c r="F52" s="3">
        <f t="shared" si="2"/>
        <v>7.4333000000024185E-3</v>
      </c>
      <c r="G52" s="1">
        <v>31386.614949999999</v>
      </c>
      <c r="H52" s="1">
        <v>5.0901057852690217</v>
      </c>
      <c r="I52" s="1">
        <v>4</v>
      </c>
      <c r="J52" s="1" t="s">
        <v>13</v>
      </c>
      <c r="K52" s="1" t="s">
        <v>18</v>
      </c>
    </row>
    <row r="53" spans="1:11" x14ac:dyDescent="0.2">
      <c r="A53" s="1" t="s">
        <v>169</v>
      </c>
      <c r="B53" s="1">
        <v>3127.3119999999999</v>
      </c>
      <c r="C53" s="1">
        <v>3</v>
      </c>
      <c r="D53" s="1">
        <v>1043.4452329999999</v>
      </c>
      <c r="E53" s="1">
        <v>1043.4280000000001</v>
      </c>
      <c r="F53" s="3">
        <f t="shared" si="2"/>
        <v>1.7232999999805543E-2</v>
      </c>
      <c r="G53" s="1">
        <v>1304.166864</v>
      </c>
      <c r="H53" s="1">
        <v>0.2115024927019904</v>
      </c>
      <c r="I53" s="1">
        <v>4</v>
      </c>
      <c r="J53" s="1" t="s">
        <v>13</v>
      </c>
      <c r="K53" s="1" t="s">
        <v>18</v>
      </c>
    </row>
    <row r="54" spans="1:11" x14ac:dyDescent="0.2">
      <c r="A54" s="1" t="s">
        <v>165</v>
      </c>
      <c r="B54" s="1">
        <v>2982.2745</v>
      </c>
      <c r="C54" s="1">
        <v>3</v>
      </c>
      <c r="D54" s="1">
        <v>995.09939999999995</v>
      </c>
      <c r="E54" s="1">
        <v>995.09100000000001</v>
      </c>
      <c r="F54" s="3">
        <f t="shared" si="2"/>
        <v>8.3999999999377906E-3</v>
      </c>
      <c r="G54" s="1">
        <v>13658.982424</v>
      </c>
      <c r="H54" s="1">
        <v>2.2151374261941643</v>
      </c>
      <c r="I54" s="1">
        <v>4</v>
      </c>
      <c r="J54" s="1" t="s">
        <v>13</v>
      </c>
      <c r="K54" s="1" t="s">
        <v>18</v>
      </c>
    </row>
    <row r="55" spans="1:11" x14ac:dyDescent="0.2">
      <c r="A55" s="1" t="s">
        <v>85</v>
      </c>
      <c r="B55" s="1">
        <v>3143.3069</v>
      </c>
      <c r="C55" s="1">
        <v>3</v>
      </c>
      <c r="D55" s="1">
        <v>1048.776867</v>
      </c>
      <c r="E55" s="1">
        <v>1048.769</v>
      </c>
      <c r="F55" s="3">
        <f t="shared" si="2"/>
        <v>7.867000000032931E-3</v>
      </c>
      <c r="G55" s="1">
        <v>31247.805999</v>
      </c>
      <c r="H55" s="1">
        <v>5.0675945254323747</v>
      </c>
      <c r="I55" s="1">
        <v>4</v>
      </c>
      <c r="J55" s="1" t="s">
        <v>13</v>
      </c>
      <c r="K55" s="1" t="s">
        <v>18</v>
      </c>
    </row>
    <row r="56" spans="1:11" x14ac:dyDescent="0.2">
      <c r="A56" s="1" t="s">
        <v>44</v>
      </c>
      <c r="B56" s="1">
        <v>2998.2694000000001</v>
      </c>
      <c r="C56" s="1">
        <v>3</v>
      </c>
      <c r="D56" s="1">
        <v>1000.431033</v>
      </c>
      <c r="E56" s="1">
        <v>1000.424</v>
      </c>
      <c r="F56" s="3">
        <f t="shared" si="2"/>
        <v>7.0329999999785286E-3</v>
      </c>
      <c r="G56" s="1">
        <v>25669.476408999999</v>
      </c>
      <c r="H56" s="1">
        <v>4.162932211148739</v>
      </c>
      <c r="I56" s="1">
        <v>4</v>
      </c>
      <c r="J56" s="1" t="s">
        <v>13</v>
      </c>
      <c r="K56" s="1" t="s">
        <v>18</v>
      </c>
    </row>
    <row r="57" spans="1:11" x14ac:dyDescent="0.2">
      <c r="A57" s="1" t="s">
        <v>54</v>
      </c>
      <c r="B57" s="1">
        <v>3289.3647999999998</v>
      </c>
      <c r="C57" s="1">
        <v>3</v>
      </c>
      <c r="D57" s="1">
        <v>1097.462833</v>
      </c>
      <c r="E57" s="1">
        <v>1097.4549999999999</v>
      </c>
      <c r="F57" s="3">
        <f t="shared" si="2"/>
        <v>7.8330000001187727E-3</v>
      </c>
      <c r="G57" s="1">
        <v>4587.3573720000004</v>
      </c>
      <c r="H57" s="1">
        <v>0.74395197874990004</v>
      </c>
      <c r="I57" s="1">
        <v>4</v>
      </c>
      <c r="J57" s="1" t="s">
        <v>13</v>
      </c>
      <c r="K57" s="1" t="s">
        <v>18</v>
      </c>
    </row>
    <row r="58" spans="1:11" x14ac:dyDescent="0.2">
      <c r="A58" s="1" t="s">
        <v>158</v>
      </c>
      <c r="B58" s="1">
        <v>3144.3272999999999</v>
      </c>
      <c r="C58" s="1">
        <v>3</v>
      </c>
      <c r="D58" s="1">
        <v>1049.117</v>
      </c>
      <c r="E58" s="1">
        <v>1049.1079999999999</v>
      </c>
      <c r="F58" s="3">
        <f t="shared" si="2"/>
        <v>9.0000000000145519E-3</v>
      </c>
      <c r="G58" s="1">
        <v>31089.434631000004</v>
      </c>
      <c r="H58" s="1">
        <v>5.0419107421457117</v>
      </c>
      <c r="I58" s="1">
        <v>4</v>
      </c>
      <c r="J58" s="1" t="s">
        <v>13</v>
      </c>
      <c r="K58" s="1" t="s">
        <v>18</v>
      </c>
    </row>
    <row r="59" spans="1:11" x14ac:dyDescent="0.2">
      <c r="A59" s="1" t="s">
        <v>87</v>
      </c>
      <c r="B59" s="1">
        <v>3014.2642999999998</v>
      </c>
      <c r="C59" s="1">
        <v>3</v>
      </c>
      <c r="D59" s="1">
        <v>1005.762667</v>
      </c>
      <c r="E59" s="1">
        <v>1005.752</v>
      </c>
      <c r="F59" s="3">
        <f t="shared" si="2"/>
        <v>1.0667000000012195E-2</v>
      </c>
      <c r="G59" s="1">
        <v>4208.2388759999994</v>
      </c>
      <c r="H59" s="1">
        <v>0.68246866005286122</v>
      </c>
      <c r="I59" s="1">
        <v>4</v>
      </c>
      <c r="J59" s="1" t="s">
        <v>13</v>
      </c>
      <c r="K59" s="1" t="s">
        <v>18</v>
      </c>
    </row>
    <row r="60" spans="1:11" x14ac:dyDescent="0.2">
      <c r="A60" s="1" t="s">
        <v>112</v>
      </c>
      <c r="B60" s="1">
        <v>3305.3597</v>
      </c>
      <c r="C60" s="1">
        <v>3</v>
      </c>
      <c r="D60" s="1">
        <v>1102.7944669999999</v>
      </c>
      <c r="E60" s="1">
        <v>1102.7840000000001</v>
      </c>
      <c r="F60" s="3">
        <f t="shared" si="2"/>
        <v>1.0466999999835025E-2</v>
      </c>
      <c r="G60" s="1">
        <v>12803.885306999999</v>
      </c>
      <c r="H60" s="1">
        <v>2.0764625551020663</v>
      </c>
      <c r="I60" s="1">
        <v>4</v>
      </c>
      <c r="J60" s="1" t="s">
        <v>13</v>
      </c>
      <c r="K60" s="1" t="s">
        <v>18</v>
      </c>
    </row>
    <row r="61" spans="1:11" x14ac:dyDescent="0.2">
      <c r="A61" s="1" t="s">
        <v>55</v>
      </c>
      <c r="B61" s="1">
        <v>3160.3222000000001</v>
      </c>
      <c r="C61" s="1">
        <v>3</v>
      </c>
      <c r="D61" s="1">
        <v>1054.448633</v>
      </c>
      <c r="E61" s="1">
        <v>1054.44</v>
      </c>
      <c r="F61" s="3">
        <f t="shared" si="2"/>
        <v>8.6329999999179563E-3</v>
      </c>
      <c r="G61" s="1">
        <v>23478.056752000004</v>
      </c>
      <c r="H61" s="1">
        <v>3.8075400195467601</v>
      </c>
      <c r="I61" s="1">
        <v>4</v>
      </c>
      <c r="J61" s="1" t="s">
        <v>13</v>
      </c>
      <c r="K61" s="1" t="s">
        <v>18</v>
      </c>
    </row>
    <row r="62" spans="1:11" x14ac:dyDescent="0.2">
      <c r="A62" s="1" t="s">
        <v>46</v>
      </c>
      <c r="B62" s="1">
        <v>3451.4176000000002</v>
      </c>
      <c r="C62" s="1">
        <v>3</v>
      </c>
      <c r="D62" s="1">
        <v>1151.4804329999999</v>
      </c>
      <c r="E62" s="1">
        <v>1151.4749999999999</v>
      </c>
      <c r="F62" s="3">
        <f t="shared" si="2"/>
        <v>5.433000000039101E-3</v>
      </c>
      <c r="G62" s="1">
        <v>7733.0657679999995</v>
      </c>
      <c r="H62" s="1">
        <v>1.2541053842941614</v>
      </c>
      <c r="I62" s="1">
        <v>4</v>
      </c>
      <c r="J62" s="1" t="s">
        <v>13</v>
      </c>
      <c r="K62" s="1" t="s">
        <v>18</v>
      </c>
    </row>
    <row r="63" spans="1:11" x14ac:dyDescent="0.2">
      <c r="A63" s="1" t="s">
        <v>46</v>
      </c>
      <c r="B63" s="1">
        <v>3451.4176000000002</v>
      </c>
      <c r="C63" s="1">
        <v>4</v>
      </c>
      <c r="D63" s="1">
        <v>863.8623</v>
      </c>
      <c r="E63" s="1">
        <v>863.85699999999997</v>
      </c>
      <c r="F63" s="3">
        <f t="shared" si="2"/>
        <v>5.3000000000338332E-3</v>
      </c>
      <c r="G63" s="1">
        <v>669.30747799999995</v>
      </c>
      <c r="H63" s="1">
        <v>0.10854454586194928</v>
      </c>
      <c r="I63" s="1">
        <v>4</v>
      </c>
      <c r="J63" s="1" t="s">
        <v>13</v>
      </c>
      <c r="K63" s="1" t="s">
        <v>18</v>
      </c>
    </row>
    <row r="64" spans="1:11" x14ac:dyDescent="0.2">
      <c r="A64" s="1" t="s">
        <v>45</v>
      </c>
      <c r="B64" s="1">
        <v>3306.3800999999999</v>
      </c>
      <c r="C64" s="1">
        <v>3</v>
      </c>
      <c r="D64" s="1">
        <v>1103.1346000000001</v>
      </c>
      <c r="E64" s="1">
        <v>1103.126</v>
      </c>
      <c r="F64" s="3">
        <f t="shared" si="2"/>
        <v>8.6000000001149601E-3</v>
      </c>
      <c r="G64" s="1">
        <v>12446.338101000001</v>
      </c>
      <c r="H64" s="1">
        <v>2.0184775476501122</v>
      </c>
      <c r="I64" s="1">
        <v>4</v>
      </c>
      <c r="J64" s="1" t="s">
        <v>13</v>
      </c>
      <c r="K64" s="1" t="s">
        <v>18</v>
      </c>
    </row>
    <row r="65" spans="1:11" x14ac:dyDescent="0.2">
      <c r="A65" s="1" t="s">
        <v>88</v>
      </c>
      <c r="B65" s="1">
        <v>3597.4755</v>
      </c>
      <c r="C65" s="1">
        <v>3</v>
      </c>
      <c r="D65" s="1">
        <v>1200.1664000000001</v>
      </c>
      <c r="E65" s="1">
        <v>1200.163</v>
      </c>
      <c r="F65" s="3">
        <f t="shared" si="2"/>
        <v>3.4000000000560249E-3</v>
      </c>
      <c r="G65" s="1">
        <v>1240.8188690000002</v>
      </c>
      <c r="H65" s="1">
        <v>0.20122906894003442</v>
      </c>
      <c r="I65" s="1">
        <v>4</v>
      </c>
      <c r="J65" s="1" t="s">
        <v>13</v>
      </c>
      <c r="K65" s="1" t="s">
        <v>18</v>
      </c>
    </row>
    <row r="66" spans="1:11" x14ac:dyDescent="0.2">
      <c r="A66" s="1" t="s">
        <v>170</v>
      </c>
      <c r="B66" s="1">
        <v>3322.375</v>
      </c>
      <c r="C66" s="1">
        <v>3</v>
      </c>
      <c r="D66" s="1">
        <v>1108.4662330000001</v>
      </c>
      <c r="E66" s="1">
        <v>1108.451</v>
      </c>
      <c r="F66" s="3">
        <f t="shared" si="2"/>
        <v>1.523300000008021E-2</v>
      </c>
      <c r="G66" s="1">
        <v>6747.1570860000002</v>
      </c>
      <c r="H66" s="1">
        <v>1.0942162247275879</v>
      </c>
      <c r="I66" s="1">
        <v>4</v>
      </c>
      <c r="J66" s="1" t="s">
        <v>13</v>
      </c>
      <c r="K66" s="1" t="s">
        <v>18</v>
      </c>
    </row>
    <row r="67" spans="1:11" x14ac:dyDescent="0.2">
      <c r="A67" s="1" t="s">
        <v>171</v>
      </c>
      <c r="B67" s="1">
        <v>3468.4328999999998</v>
      </c>
      <c r="C67" s="1">
        <v>3</v>
      </c>
      <c r="D67" s="1">
        <v>1157.1522</v>
      </c>
      <c r="E67" s="1">
        <v>1157.136</v>
      </c>
      <c r="F67" s="3">
        <f t="shared" si="2"/>
        <v>1.6200000000026193E-2</v>
      </c>
      <c r="G67" s="1">
        <v>6820.6779820000002</v>
      </c>
      <c r="H67" s="1">
        <v>1.1061394327149392</v>
      </c>
      <c r="I67" s="1">
        <v>4</v>
      </c>
      <c r="J67" s="1" t="s">
        <v>13</v>
      </c>
      <c r="K67" s="1" t="s">
        <v>18</v>
      </c>
    </row>
    <row r="68" spans="1:11" x14ac:dyDescent="0.2">
      <c r="A68" s="1" t="s">
        <v>29</v>
      </c>
      <c r="B68" s="1">
        <v>3039.2959999999998</v>
      </c>
      <c r="C68" s="1">
        <v>3</v>
      </c>
      <c r="D68" s="1">
        <v>1014.106567</v>
      </c>
      <c r="E68" s="1">
        <v>1014.102</v>
      </c>
      <c r="F68" s="3">
        <f t="shared" si="2"/>
        <v>4.5670000000654909E-3</v>
      </c>
      <c r="G68" s="1">
        <v>70419.203371349999</v>
      </c>
      <c r="H68" s="1">
        <v>11.42019281294125</v>
      </c>
      <c r="I68" s="1">
        <v>4</v>
      </c>
      <c r="J68" s="1" t="s">
        <v>13</v>
      </c>
      <c r="K68" s="1" t="s">
        <v>18</v>
      </c>
    </row>
    <row r="69" spans="1:11" x14ac:dyDescent="0.2">
      <c r="A69" s="1" t="s">
        <v>172</v>
      </c>
      <c r="B69" s="1">
        <v>3330.3914</v>
      </c>
      <c r="C69" s="1">
        <v>3</v>
      </c>
      <c r="D69" s="1">
        <v>1111.138367</v>
      </c>
      <c r="E69" s="1">
        <v>1111.1279999999999</v>
      </c>
      <c r="F69" s="3">
        <f t="shared" si="2"/>
        <v>1.0367000000087501E-2</v>
      </c>
      <c r="G69" s="1">
        <v>1685.43795</v>
      </c>
      <c r="H69" s="1">
        <v>0.27333490641388714</v>
      </c>
      <c r="I69" s="1">
        <v>4</v>
      </c>
      <c r="J69" s="1" t="s">
        <v>13</v>
      </c>
      <c r="K69" s="1" t="s">
        <v>18</v>
      </c>
    </row>
    <row r="70" spans="1:11" x14ac:dyDescent="0.2">
      <c r="A70" s="1" t="s">
        <v>167</v>
      </c>
      <c r="B70" s="1">
        <v>3185.3539000000001</v>
      </c>
      <c r="C70" s="1">
        <v>3</v>
      </c>
      <c r="D70" s="1">
        <v>1062.792533</v>
      </c>
      <c r="E70" s="1">
        <v>1062.7840000000001</v>
      </c>
      <c r="F70" s="3">
        <f t="shared" si="2"/>
        <v>8.5329999999430584E-3</v>
      </c>
      <c r="G70" s="1">
        <v>10179.132304999999</v>
      </c>
      <c r="H70" s="1">
        <v>1.6507947836120278</v>
      </c>
      <c r="I70" s="1">
        <v>4</v>
      </c>
      <c r="J70" s="1" t="s">
        <v>13</v>
      </c>
      <c r="K70" s="1" t="s">
        <v>18</v>
      </c>
    </row>
    <row r="71" spans="1:11" x14ac:dyDescent="0.2">
      <c r="A71" s="1" t="s">
        <v>150</v>
      </c>
      <c r="B71" s="1">
        <v>3055.2909</v>
      </c>
      <c r="C71" s="1">
        <v>3</v>
      </c>
      <c r="D71" s="1">
        <v>1019.4382000000001</v>
      </c>
      <c r="E71" s="1">
        <v>1019.428</v>
      </c>
      <c r="F71" s="3">
        <f t="shared" si="2"/>
        <v>1.0200000000054388E-2</v>
      </c>
      <c r="G71" s="1">
        <v>3950.3147849999996</v>
      </c>
      <c r="H71" s="1">
        <v>0.64063997257411309</v>
      </c>
      <c r="I71" s="1">
        <v>4</v>
      </c>
      <c r="J71" s="1" t="s">
        <v>13</v>
      </c>
      <c r="K71" s="1" t="s">
        <v>18</v>
      </c>
    </row>
    <row r="72" spans="1:11" x14ac:dyDescent="0.2">
      <c r="A72" s="1" t="s">
        <v>35</v>
      </c>
      <c r="B72" s="1">
        <v>3201.3488000000002</v>
      </c>
      <c r="C72" s="1">
        <v>3</v>
      </c>
      <c r="D72" s="1">
        <v>1068.1241669999999</v>
      </c>
      <c r="E72" s="1">
        <v>1068.117</v>
      </c>
      <c r="F72" s="3">
        <f t="shared" si="2"/>
        <v>7.1669999999812717E-3</v>
      </c>
      <c r="G72" s="1">
        <v>66304.150487200008</v>
      </c>
      <c r="H72" s="1">
        <v>10.752836536207756</v>
      </c>
      <c r="I72" s="1">
        <v>4</v>
      </c>
      <c r="J72" s="1" t="s">
        <v>13</v>
      </c>
      <c r="K72" s="1" t="s">
        <v>18</v>
      </c>
    </row>
    <row r="73" spans="1:11" x14ac:dyDescent="0.2">
      <c r="A73" s="1" t="s">
        <v>35</v>
      </c>
      <c r="B73" s="1">
        <v>3201.3488000000002</v>
      </c>
      <c r="C73" s="1">
        <v>4</v>
      </c>
      <c r="D73" s="1">
        <v>801.3451</v>
      </c>
      <c r="E73" s="1">
        <v>801.33699999999999</v>
      </c>
      <c r="F73" s="3">
        <f t="shared" si="2"/>
        <v>8.1000000000130967E-3</v>
      </c>
      <c r="G73" s="1">
        <v>1716.612421</v>
      </c>
      <c r="H73" s="1">
        <v>0.27839060787906855</v>
      </c>
      <c r="I73" s="1">
        <v>4</v>
      </c>
      <c r="J73" s="1" t="s">
        <v>13</v>
      </c>
      <c r="K73" s="1" t="s">
        <v>18</v>
      </c>
    </row>
    <row r="74" spans="1:11" x14ac:dyDescent="0.2">
      <c r="A74" s="1" t="s">
        <v>73</v>
      </c>
      <c r="B74" s="1">
        <v>3492.4441999999999</v>
      </c>
      <c r="C74" s="1">
        <v>3</v>
      </c>
      <c r="D74" s="1">
        <v>1165.1559669999999</v>
      </c>
      <c r="E74" s="1">
        <v>1165.1500000000001</v>
      </c>
      <c r="F74" s="3">
        <f t="shared" si="2"/>
        <v>5.966999999827749E-3</v>
      </c>
      <c r="G74" s="1">
        <v>18443.855905</v>
      </c>
      <c r="H74" s="1">
        <v>2.9911214635367585</v>
      </c>
      <c r="I74" s="1">
        <v>4</v>
      </c>
      <c r="J74" s="1" t="s">
        <v>13</v>
      </c>
      <c r="K74" s="1" t="s">
        <v>18</v>
      </c>
    </row>
    <row r="75" spans="1:11" x14ac:dyDescent="0.2">
      <c r="A75" s="1" t="s">
        <v>73</v>
      </c>
      <c r="B75" s="1">
        <v>3492.4441999999999</v>
      </c>
      <c r="C75" s="1">
        <v>4</v>
      </c>
      <c r="D75" s="1">
        <v>874.11895000000004</v>
      </c>
      <c r="E75" s="1">
        <v>874.11099999999999</v>
      </c>
      <c r="F75" s="3">
        <f t="shared" si="2"/>
        <v>7.9500000000507498E-3</v>
      </c>
      <c r="G75" s="1">
        <v>1040.4137689999998</v>
      </c>
      <c r="H75" s="1">
        <v>0.16872848993422421</v>
      </c>
      <c r="I75" s="1">
        <v>4</v>
      </c>
      <c r="J75" s="1" t="s">
        <v>13</v>
      </c>
      <c r="K75" s="1" t="s">
        <v>18</v>
      </c>
    </row>
    <row r="76" spans="1:11" x14ac:dyDescent="0.2">
      <c r="A76" s="1" t="s">
        <v>157</v>
      </c>
      <c r="B76" s="1">
        <v>3346.3863000000001</v>
      </c>
      <c r="C76" s="1">
        <v>3</v>
      </c>
      <c r="D76" s="1">
        <v>1116.47</v>
      </c>
      <c r="E76" s="1">
        <v>1116.46</v>
      </c>
      <c r="F76" s="3">
        <f t="shared" si="2"/>
        <v>9.9999999999909051E-3</v>
      </c>
      <c r="G76" s="1">
        <v>41081.55111</v>
      </c>
      <c r="H76" s="1">
        <v>6.6623763443733832</v>
      </c>
      <c r="I76" s="1">
        <v>4</v>
      </c>
      <c r="J76" s="1" t="s">
        <v>13</v>
      </c>
      <c r="K76" s="1" t="s">
        <v>18</v>
      </c>
    </row>
    <row r="77" spans="1:11" x14ac:dyDescent="0.2">
      <c r="A77" s="1" t="s">
        <v>60</v>
      </c>
      <c r="B77" s="1">
        <v>3217.3436999999999</v>
      </c>
      <c r="C77" s="1">
        <v>3</v>
      </c>
      <c r="D77" s="1">
        <v>1073.4558</v>
      </c>
      <c r="E77" s="1">
        <v>1073.4469999999999</v>
      </c>
      <c r="F77" s="3">
        <f t="shared" si="2"/>
        <v>8.800000000064756E-3</v>
      </c>
      <c r="G77" s="1">
        <v>6160.6162180000001</v>
      </c>
      <c r="H77" s="1">
        <v>0.99909430507299601</v>
      </c>
      <c r="I77" s="1">
        <v>4</v>
      </c>
      <c r="J77" s="1" t="s">
        <v>13</v>
      </c>
      <c r="K77" s="1" t="s">
        <v>18</v>
      </c>
    </row>
    <row r="78" spans="1:11" x14ac:dyDescent="0.2">
      <c r="A78" s="1" t="s">
        <v>40</v>
      </c>
      <c r="B78" s="1">
        <v>3363.4016000000001</v>
      </c>
      <c r="C78" s="1">
        <v>3</v>
      </c>
      <c r="D78" s="1">
        <v>1122.1417670000001</v>
      </c>
      <c r="E78" s="1">
        <v>1122.135</v>
      </c>
      <c r="F78" s="3">
        <f t="shared" si="2"/>
        <v>6.7670000000816799E-3</v>
      </c>
      <c r="G78" s="1">
        <v>12273.915673199997</v>
      </c>
      <c r="H78" s="1">
        <v>1.9905150420198283</v>
      </c>
      <c r="I78" s="1">
        <v>4</v>
      </c>
      <c r="J78" s="1" t="s">
        <v>13</v>
      </c>
      <c r="K78" s="1" t="s">
        <v>18</v>
      </c>
    </row>
    <row r="79" spans="1:11" x14ac:dyDescent="0.2">
      <c r="A79" s="1" t="s">
        <v>40</v>
      </c>
      <c r="B79" s="1">
        <v>3363.4016000000001</v>
      </c>
      <c r="C79" s="1">
        <v>4</v>
      </c>
      <c r="D79" s="1">
        <v>841.85829999999999</v>
      </c>
      <c r="E79" s="1">
        <v>841.85</v>
      </c>
      <c r="F79" s="3">
        <f t="shared" si="2"/>
        <v>8.2999999999628926E-3</v>
      </c>
      <c r="G79" s="1">
        <v>680.14440200000001</v>
      </c>
      <c r="H79" s="1">
        <v>0.1103020176261008</v>
      </c>
      <c r="I79" s="1">
        <v>4</v>
      </c>
      <c r="J79" s="1" t="s">
        <v>13</v>
      </c>
      <c r="K79" s="1" t="s">
        <v>18</v>
      </c>
    </row>
    <row r="80" spans="1:11" x14ac:dyDescent="0.2">
      <c r="A80" s="1" t="s">
        <v>72</v>
      </c>
      <c r="B80" s="1">
        <v>3654.4969999999998</v>
      </c>
      <c r="C80" s="1">
        <v>3</v>
      </c>
      <c r="D80" s="1">
        <v>1219.173567</v>
      </c>
      <c r="E80" s="1">
        <v>1219.1669999999999</v>
      </c>
      <c r="F80" s="3">
        <f t="shared" si="2"/>
        <v>6.567000000131884E-3</v>
      </c>
      <c r="G80" s="1">
        <v>2727.0354780000002</v>
      </c>
      <c r="H80" s="1">
        <v>0.44225537176641827</v>
      </c>
      <c r="I80" s="1">
        <v>4</v>
      </c>
      <c r="J80" s="1" t="s">
        <v>13</v>
      </c>
      <c r="K80" s="1" t="s">
        <v>18</v>
      </c>
    </row>
    <row r="81" spans="1:11" x14ac:dyDescent="0.2">
      <c r="A81" s="1" t="s">
        <v>39</v>
      </c>
      <c r="B81" s="1">
        <v>3525.4544000000001</v>
      </c>
      <c r="C81" s="1">
        <v>3</v>
      </c>
      <c r="D81" s="1">
        <v>1176.159367</v>
      </c>
      <c r="E81" s="1">
        <v>1176.1489999999999</v>
      </c>
      <c r="F81" s="3">
        <f t="shared" si="2"/>
        <v>1.0367000000087501E-2</v>
      </c>
      <c r="G81" s="1">
        <v>3461.5484509999997</v>
      </c>
      <c r="H81" s="1">
        <v>0.56137458035831034</v>
      </c>
      <c r="I81" s="1">
        <v>4</v>
      </c>
      <c r="J81" s="1" t="s">
        <v>13</v>
      </c>
      <c r="K81" s="1" t="s">
        <v>18</v>
      </c>
    </row>
    <row r="82" spans="1:11" x14ac:dyDescent="0.2">
      <c r="A82" s="1" t="s">
        <v>68</v>
      </c>
      <c r="B82" s="1">
        <v>3816.5497999999998</v>
      </c>
      <c r="C82" s="1">
        <v>3</v>
      </c>
      <c r="D82" s="1">
        <v>1273.191167</v>
      </c>
      <c r="E82" s="1">
        <v>1273.1880000000001</v>
      </c>
      <c r="F82" s="3">
        <f t="shared" si="2"/>
        <v>3.1669999998484855E-3</v>
      </c>
      <c r="G82" s="1">
        <v>2547.2064810000002</v>
      </c>
      <c r="H82" s="1">
        <v>0.41309171014037138</v>
      </c>
      <c r="I82" s="1">
        <v>4</v>
      </c>
      <c r="J82" s="1" t="s">
        <v>13</v>
      </c>
      <c r="K82" s="1" t="s">
        <v>18</v>
      </c>
    </row>
    <row r="83" spans="1:11" x14ac:dyDescent="0.2">
      <c r="A83" s="1" t="s">
        <v>68</v>
      </c>
      <c r="B83" s="1">
        <v>3816.5497999999998</v>
      </c>
      <c r="C83" s="1">
        <v>4</v>
      </c>
      <c r="D83" s="1">
        <v>955.14535000000001</v>
      </c>
      <c r="E83" s="1">
        <v>955.14400000000001</v>
      </c>
      <c r="F83" s="3">
        <f t="shared" si="2"/>
        <v>1.3500000000021828E-3</v>
      </c>
      <c r="G83" s="1">
        <v>695.91261599999996</v>
      </c>
      <c r="H83" s="1">
        <v>0.11285921844028927</v>
      </c>
      <c r="I83" s="1">
        <v>4</v>
      </c>
      <c r="J83" s="1" t="s">
        <v>13</v>
      </c>
      <c r="K83" s="1" t="s">
        <v>18</v>
      </c>
    </row>
    <row r="84" spans="1:11" x14ac:dyDescent="0.2">
      <c r="A84" s="1" t="s">
        <v>31</v>
      </c>
      <c r="B84" s="1">
        <v>3242.3753999999999</v>
      </c>
      <c r="C84" s="1">
        <v>3</v>
      </c>
      <c r="D84" s="1">
        <v>1081.7997</v>
      </c>
      <c r="E84" s="1">
        <v>1081.7919999999999</v>
      </c>
      <c r="F84" s="3">
        <f t="shared" si="2"/>
        <v>7.7000000001135049E-3</v>
      </c>
      <c r="G84" s="1">
        <v>16670.221782999997</v>
      </c>
      <c r="H84" s="1">
        <v>2.7034833948974786</v>
      </c>
      <c r="I84" s="1">
        <v>4</v>
      </c>
      <c r="J84" s="1" t="s">
        <v>13</v>
      </c>
      <c r="K84" s="1" t="s">
        <v>18</v>
      </c>
    </row>
    <row r="85" spans="1:11" x14ac:dyDescent="0.2">
      <c r="A85" s="1" t="s">
        <v>174</v>
      </c>
      <c r="B85" s="1">
        <v>3533.4708000000001</v>
      </c>
      <c r="C85" s="1">
        <v>3</v>
      </c>
      <c r="D85" s="1">
        <v>1178.8315</v>
      </c>
      <c r="E85" s="1">
        <v>1178.8209999999999</v>
      </c>
      <c r="F85" s="3">
        <f t="shared" si="2"/>
        <v>1.0500000000092768E-2</v>
      </c>
      <c r="G85" s="1">
        <v>8011.1831899999997</v>
      </c>
      <c r="H85" s="1">
        <v>1.2992089133291176</v>
      </c>
      <c r="I85" s="1">
        <v>4</v>
      </c>
      <c r="J85" s="1" t="s">
        <v>13</v>
      </c>
      <c r="K85" s="1" t="s">
        <v>18</v>
      </c>
    </row>
    <row r="86" spans="1:11" x14ac:dyDescent="0.2">
      <c r="A86" s="1" t="s">
        <v>160</v>
      </c>
      <c r="B86" s="1">
        <v>3388.4333000000001</v>
      </c>
      <c r="C86" s="1">
        <v>3</v>
      </c>
      <c r="D86" s="1">
        <v>1130.4856669999999</v>
      </c>
      <c r="E86" s="1">
        <v>1130.4760000000001</v>
      </c>
      <c r="F86" s="3">
        <f t="shared" si="2"/>
        <v>9.6669999998084677E-3</v>
      </c>
      <c r="G86" s="1">
        <v>24361.300826000002</v>
      </c>
      <c r="H86" s="1">
        <v>3.9507796068050216</v>
      </c>
      <c r="I86" s="1">
        <v>4</v>
      </c>
      <c r="J86" s="1" t="s">
        <v>13</v>
      </c>
      <c r="K86" s="1" t="s">
        <v>18</v>
      </c>
    </row>
    <row r="87" spans="1:11" x14ac:dyDescent="0.2">
      <c r="A87" s="1" t="s">
        <v>175</v>
      </c>
      <c r="B87" s="1">
        <v>3679.5286999999998</v>
      </c>
      <c r="C87" s="1">
        <v>3</v>
      </c>
      <c r="D87" s="1">
        <v>1227.5174669999999</v>
      </c>
      <c r="E87" s="1">
        <v>1227.5060000000001</v>
      </c>
      <c r="F87" s="3">
        <f t="shared" si="2"/>
        <v>1.1466999999811378E-2</v>
      </c>
      <c r="G87" s="1">
        <v>1338.8691430000001</v>
      </c>
      <c r="H87" s="1">
        <v>0.21713031435084645</v>
      </c>
      <c r="I87" s="1">
        <v>4</v>
      </c>
      <c r="J87" s="1" t="s">
        <v>13</v>
      </c>
      <c r="K87" s="1" t="s">
        <v>18</v>
      </c>
    </row>
    <row r="88" spans="1:11" x14ac:dyDescent="0.2">
      <c r="A88" s="1" t="s">
        <v>48</v>
      </c>
      <c r="B88" s="1">
        <v>3857.5763999999999</v>
      </c>
      <c r="C88" s="1">
        <v>3</v>
      </c>
      <c r="D88" s="1">
        <v>1286.8667</v>
      </c>
      <c r="E88" s="1">
        <v>1286.8589999999999</v>
      </c>
      <c r="F88" s="3">
        <f t="shared" si="2"/>
        <v>7.7000000001135049E-3</v>
      </c>
      <c r="G88" s="1">
        <v>949.08213000000012</v>
      </c>
      <c r="H88" s="1">
        <v>0.15391683519564911</v>
      </c>
      <c r="I88" s="1">
        <v>4</v>
      </c>
      <c r="J88" s="1" t="s">
        <v>13</v>
      </c>
      <c r="K88" s="1" t="s">
        <v>18</v>
      </c>
    </row>
    <row r="89" spans="1:11" x14ac:dyDescent="0.2">
      <c r="A89" s="1" t="s">
        <v>67</v>
      </c>
      <c r="B89" s="1">
        <v>4181.6819999999998</v>
      </c>
      <c r="C89" s="1">
        <v>3</v>
      </c>
      <c r="D89" s="1">
        <v>1394.9019000000001</v>
      </c>
      <c r="E89" s="1">
        <v>1394.896</v>
      </c>
      <c r="F89" s="3">
        <f t="shared" si="2"/>
        <v>5.9000000001105946E-3</v>
      </c>
      <c r="G89" s="1">
        <v>1381.0379729999997</v>
      </c>
      <c r="H89" s="1">
        <v>0.2239690195085374</v>
      </c>
      <c r="I89" s="1">
        <v>4</v>
      </c>
      <c r="J89" s="1" t="s">
        <v>13</v>
      </c>
      <c r="K89" s="1" t="s">
        <v>18</v>
      </c>
    </row>
    <row r="90" spans="1:11" x14ac:dyDescent="0.2">
      <c r="A90" s="1" t="s">
        <v>67</v>
      </c>
      <c r="B90" s="1">
        <v>4181.6819999999998</v>
      </c>
      <c r="C90" s="1">
        <v>4</v>
      </c>
      <c r="D90" s="1">
        <v>1046.4284</v>
      </c>
      <c r="E90" s="1">
        <v>1046.4259999999999</v>
      </c>
      <c r="F90" s="3">
        <f t="shared" si="2"/>
        <v>2.4000000000796717E-3</v>
      </c>
      <c r="G90" s="1">
        <v>1672.2081929999999</v>
      </c>
      <c r="H90" s="1">
        <v>0.27118937836791335</v>
      </c>
      <c r="I90" s="1">
        <v>4</v>
      </c>
      <c r="J90" s="1" t="s">
        <v>13</v>
      </c>
      <c r="K90" s="1" t="s">
        <v>18</v>
      </c>
    </row>
    <row r="91" spans="1:11" x14ac:dyDescent="0.2">
      <c r="A91" s="1" t="s">
        <v>66</v>
      </c>
      <c r="B91" s="1">
        <v>4472.7773999999999</v>
      </c>
      <c r="C91" s="1">
        <v>4</v>
      </c>
      <c r="D91" s="1">
        <v>1119.20225</v>
      </c>
      <c r="E91" s="1">
        <v>1119.2</v>
      </c>
      <c r="F91" s="3">
        <f t="shared" si="2"/>
        <v>2.250000000003638E-3</v>
      </c>
      <c r="G91" s="1">
        <v>1594.380185</v>
      </c>
      <c r="H91" s="1">
        <v>0.25856766702988443</v>
      </c>
      <c r="I91" s="1">
        <v>4</v>
      </c>
      <c r="J91" s="1" t="s">
        <v>13</v>
      </c>
      <c r="K91" s="1" t="s">
        <v>18</v>
      </c>
    </row>
    <row r="92" spans="1:11" ht="19" x14ac:dyDescent="0.25">
      <c r="A92" s="7"/>
    </row>
    <row r="93" spans="1:11" x14ac:dyDescent="0.2">
      <c r="A93" s="1" t="s">
        <v>0</v>
      </c>
      <c r="B93" s="1" t="s">
        <v>1</v>
      </c>
      <c r="C93" s="1" t="s">
        <v>2</v>
      </c>
      <c r="D93" s="1" t="s">
        <v>3</v>
      </c>
      <c r="E93" s="1" t="s">
        <v>4</v>
      </c>
      <c r="F93" s="1" t="s">
        <v>90</v>
      </c>
      <c r="G93" s="1" t="s">
        <v>6</v>
      </c>
      <c r="H93" s="1" t="s">
        <v>148</v>
      </c>
      <c r="I93" s="1" t="s">
        <v>8</v>
      </c>
      <c r="J93" s="1" t="s">
        <v>9</v>
      </c>
      <c r="K93" s="1" t="s">
        <v>10</v>
      </c>
    </row>
    <row r="94" spans="1:11" x14ac:dyDescent="0.2">
      <c r="A94" s="1" t="s">
        <v>38</v>
      </c>
      <c r="B94" s="1">
        <v>1781.7677000000001</v>
      </c>
      <c r="C94" s="1">
        <v>2</v>
      </c>
      <c r="D94" s="1">
        <v>891.89175</v>
      </c>
      <c r="E94" s="1">
        <v>891.89279099999999</v>
      </c>
      <c r="F94" s="3">
        <f t="shared" ref="F94:F157" si="3">ABS(D94-E94)</f>
        <v>1.0409999999865249E-3</v>
      </c>
      <c r="G94" s="1">
        <v>214950.01123400001</v>
      </c>
      <c r="H94" s="1">
        <v>9.7526952294141473</v>
      </c>
      <c r="I94" s="1">
        <v>2</v>
      </c>
      <c r="J94" s="1" t="s">
        <v>27</v>
      </c>
      <c r="K94" s="1" t="s">
        <v>17</v>
      </c>
    </row>
    <row r="95" spans="1:11" x14ac:dyDescent="0.2">
      <c r="A95" s="1" t="s">
        <v>43</v>
      </c>
      <c r="B95" s="1">
        <v>1943.8205</v>
      </c>
      <c r="C95" s="1">
        <v>2</v>
      </c>
      <c r="D95" s="1">
        <v>972.91814999999997</v>
      </c>
      <c r="E95" s="1">
        <v>972.91666299999997</v>
      </c>
      <c r="F95" s="3">
        <f t="shared" si="3"/>
        <v>1.4869999999973516E-3</v>
      </c>
      <c r="G95" s="1">
        <v>391389.73732599994</v>
      </c>
      <c r="H95" s="1">
        <v>17.758104789794775</v>
      </c>
      <c r="I95" s="1">
        <v>2</v>
      </c>
      <c r="J95" s="1" t="s">
        <v>27</v>
      </c>
      <c r="K95" s="1" t="s">
        <v>17</v>
      </c>
    </row>
    <row r="96" spans="1:11" x14ac:dyDescent="0.2">
      <c r="A96" s="1" t="s">
        <v>163</v>
      </c>
      <c r="B96" s="1">
        <v>1959.8154</v>
      </c>
      <c r="C96" s="1">
        <v>2</v>
      </c>
      <c r="D96" s="1">
        <v>980.91560000000004</v>
      </c>
      <c r="E96" s="1">
        <v>980.91163400000005</v>
      </c>
      <c r="F96" s="3">
        <f t="shared" si="3"/>
        <v>3.9659999999912543E-3</v>
      </c>
      <c r="G96" s="1">
        <v>23756.164459</v>
      </c>
      <c r="H96" s="1">
        <v>1.0778628503361525</v>
      </c>
      <c r="I96" s="1">
        <v>2</v>
      </c>
      <c r="J96" s="1" t="s">
        <v>16</v>
      </c>
      <c r="K96" s="1" t="s">
        <v>17</v>
      </c>
    </row>
    <row r="97" spans="1:11" x14ac:dyDescent="0.2">
      <c r="A97" s="1" t="s">
        <v>117</v>
      </c>
      <c r="B97" s="1">
        <v>2105.8733000000002</v>
      </c>
      <c r="C97" s="1">
        <v>2</v>
      </c>
      <c r="D97" s="1">
        <v>1053.9445499999999</v>
      </c>
      <c r="E97" s="1">
        <v>1053.9437820000001</v>
      </c>
      <c r="F97" s="3">
        <f t="shared" si="3"/>
        <v>7.679999998799758E-4</v>
      </c>
      <c r="G97" s="1">
        <v>45493.983666999993</v>
      </c>
      <c r="H97" s="1">
        <v>2.0641494965691582</v>
      </c>
      <c r="I97" s="1">
        <v>2</v>
      </c>
      <c r="J97" s="1" t="s">
        <v>16</v>
      </c>
      <c r="K97" s="1" t="s">
        <v>17</v>
      </c>
    </row>
    <row r="98" spans="1:11" x14ac:dyDescent="0.2">
      <c r="A98" s="1" t="s">
        <v>41</v>
      </c>
      <c r="B98" s="1">
        <v>2121.8681999999999</v>
      </c>
      <c r="C98" s="1">
        <v>2</v>
      </c>
      <c r="D98" s="1">
        <v>1061.942</v>
      </c>
      <c r="E98" s="1">
        <v>1061.9418189999999</v>
      </c>
      <c r="F98" s="3">
        <f t="shared" si="3"/>
        <v>1.8100000011145312E-4</v>
      </c>
      <c r="G98" s="1">
        <v>119283.479808</v>
      </c>
      <c r="H98" s="1">
        <v>5.4121207893539687</v>
      </c>
      <c r="I98" s="1">
        <v>2</v>
      </c>
      <c r="J98" s="1" t="s">
        <v>16</v>
      </c>
      <c r="K98" s="1" t="s">
        <v>17</v>
      </c>
    </row>
    <row r="99" spans="1:11" x14ac:dyDescent="0.2">
      <c r="A99" s="1" t="s">
        <v>125</v>
      </c>
      <c r="B99" s="1">
        <v>2267.9261000000001</v>
      </c>
      <c r="C99" s="1">
        <v>2</v>
      </c>
      <c r="D99" s="1">
        <v>1134.9709499999999</v>
      </c>
      <c r="E99" s="1">
        <v>1134.9657199999999</v>
      </c>
      <c r="F99" s="3">
        <f t="shared" si="3"/>
        <v>5.2299999999831925E-3</v>
      </c>
      <c r="G99" s="1">
        <v>20450.869498</v>
      </c>
      <c r="H99" s="1">
        <v>0.92789526385922549</v>
      </c>
      <c r="I99" s="1">
        <v>2</v>
      </c>
      <c r="J99" s="1" t="s">
        <v>16</v>
      </c>
      <c r="K99" s="1" t="s">
        <v>17</v>
      </c>
    </row>
    <row r="100" spans="1:11" x14ac:dyDescent="0.2">
      <c r="A100" s="1" t="s">
        <v>36</v>
      </c>
      <c r="B100" s="1">
        <v>2283.9209999999998</v>
      </c>
      <c r="C100" s="1">
        <v>2</v>
      </c>
      <c r="D100" s="1">
        <v>1142.9684</v>
      </c>
      <c r="E100" s="1">
        <v>1142.9700789999999</v>
      </c>
      <c r="F100" s="3">
        <f t="shared" si="3"/>
        <v>1.6789999999673455E-3</v>
      </c>
      <c r="G100" s="1">
        <v>31936.890373000002</v>
      </c>
      <c r="H100" s="1">
        <v>1.4490381116752062</v>
      </c>
      <c r="I100" s="1">
        <v>2</v>
      </c>
      <c r="J100" s="1" t="s">
        <v>16</v>
      </c>
      <c r="K100" s="1" t="s">
        <v>17</v>
      </c>
    </row>
    <row r="101" spans="1:11" x14ac:dyDescent="0.2">
      <c r="A101" s="1" t="s">
        <v>33</v>
      </c>
      <c r="B101" s="1">
        <v>2445.9738000000002</v>
      </c>
      <c r="C101" s="1">
        <v>2</v>
      </c>
      <c r="D101" s="1">
        <v>1223.9947999999999</v>
      </c>
      <c r="E101" s="1">
        <v>1223.984516</v>
      </c>
      <c r="F101" s="3">
        <f t="shared" si="3"/>
        <v>1.0283999999955995E-2</v>
      </c>
      <c r="G101" s="1">
        <v>16542.931874000002</v>
      </c>
      <c r="H101" s="1">
        <v>0.75058462124222114</v>
      </c>
      <c r="I101" s="1">
        <v>2</v>
      </c>
      <c r="J101" s="1" t="s">
        <v>16</v>
      </c>
      <c r="K101" s="1" t="s">
        <v>17</v>
      </c>
    </row>
    <row r="102" spans="1:11" x14ac:dyDescent="0.2">
      <c r="A102" s="1" t="s">
        <v>28</v>
      </c>
      <c r="B102" s="1">
        <v>2608.0266000000001</v>
      </c>
      <c r="C102" s="1">
        <v>2</v>
      </c>
      <c r="D102" s="1">
        <v>1305.0211999999999</v>
      </c>
      <c r="E102" s="1">
        <v>1305.0158489999999</v>
      </c>
      <c r="F102" s="3">
        <f t="shared" si="3"/>
        <v>5.3510000000187574E-3</v>
      </c>
      <c r="G102" s="1">
        <v>25626.788141999998</v>
      </c>
      <c r="H102" s="1">
        <v>1.1627366429193162</v>
      </c>
      <c r="I102" s="1">
        <v>2</v>
      </c>
      <c r="J102" s="1" t="s">
        <v>16</v>
      </c>
      <c r="K102" s="1" t="s">
        <v>17</v>
      </c>
    </row>
    <row r="103" spans="1:11" x14ac:dyDescent="0.2">
      <c r="A103" s="1" t="s">
        <v>28</v>
      </c>
      <c r="B103" s="1">
        <v>2608.0266000000001</v>
      </c>
      <c r="C103" s="1">
        <v>3</v>
      </c>
      <c r="D103" s="1">
        <v>870.3501</v>
      </c>
      <c r="E103" s="1">
        <v>870.33862699999997</v>
      </c>
      <c r="F103" s="3">
        <f t="shared" si="3"/>
        <v>1.1473000000023603E-2</v>
      </c>
      <c r="G103" s="1">
        <v>20668.125759999999</v>
      </c>
      <c r="H103" s="1">
        <v>0.93775259811942757</v>
      </c>
      <c r="I103" s="1">
        <v>2</v>
      </c>
      <c r="J103" s="1" t="s">
        <v>16</v>
      </c>
      <c r="K103" s="1" t="s">
        <v>17</v>
      </c>
    </row>
    <row r="104" spans="1:11" x14ac:dyDescent="0.2">
      <c r="A104" s="1" t="s">
        <v>23</v>
      </c>
      <c r="B104" s="1">
        <v>2770.0794000000001</v>
      </c>
      <c r="C104" s="1">
        <v>2</v>
      </c>
      <c r="D104" s="1">
        <v>1386.0476000000001</v>
      </c>
      <c r="E104" s="1">
        <v>1386.0335239999999</v>
      </c>
      <c r="F104" s="3">
        <f t="shared" si="3"/>
        <v>1.4076000000159183E-2</v>
      </c>
      <c r="G104" s="1">
        <v>7457.911868000001</v>
      </c>
      <c r="H104" s="1">
        <v>0.33837979853489702</v>
      </c>
      <c r="I104" s="1">
        <v>2</v>
      </c>
      <c r="J104" s="1" t="s">
        <v>16</v>
      </c>
      <c r="K104" s="1" t="s">
        <v>17</v>
      </c>
    </row>
    <row r="105" spans="1:11" x14ac:dyDescent="0.2">
      <c r="A105" s="1" t="s">
        <v>71</v>
      </c>
      <c r="B105" s="1">
        <v>2000.8420000000001</v>
      </c>
      <c r="C105" s="1">
        <v>2</v>
      </c>
      <c r="D105" s="1">
        <v>1001.4289</v>
      </c>
      <c r="E105" s="1">
        <v>1001.425776</v>
      </c>
      <c r="F105" s="3">
        <f t="shared" si="3"/>
        <v>3.12399999995705E-3</v>
      </c>
      <c r="G105" s="1">
        <v>56919.886626999993</v>
      </c>
      <c r="H105" s="1">
        <v>2.5825646790109578</v>
      </c>
      <c r="I105" s="1">
        <v>2</v>
      </c>
      <c r="J105" s="1" t="s">
        <v>27</v>
      </c>
      <c r="K105" s="1" t="s">
        <v>17</v>
      </c>
    </row>
    <row r="106" spans="1:11" x14ac:dyDescent="0.2">
      <c r="A106" s="1" t="s">
        <v>47</v>
      </c>
      <c r="B106" s="1">
        <v>2146.8998999999999</v>
      </c>
      <c r="C106" s="1">
        <v>2</v>
      </c>
      <c r="D106" s="1">
        <v>1074.45785</v>
      </c>
      <c r="E106" s="1">
        <v>1074.453062</v>
      </c>
      <c r="F106" s="3">
        <f t="shared" si="3"/>
        <v>4.7879999999622669E-3</v>
      </c>
      <c r="G106" s="1">
        <v>94753.725321000005</v>
      </c>
      <c r="H106" s="1">
        <v>4.2991586722986126</v>
      </c>
      <c r="I106" s="1">
        <v>2</v>
      </c>
      <c r="J106" s="1" t="s">
        <v>27</v>
      </c>
      <c r="K106" s="1" t="s">
        <v>17</v>
      </c>
    </row>
    <row r="107" spans="1:11" x14ac:dyDescent="0.2">
      <c r="A107" s="1" t="s">
        <v>76</v>
      </c>
      <c r="B107" s="1">
        <v>2162.8948</v>
      </c>
      <c r="C107" s="1">
        <v>2</v>
      </c>
      <c r="D107" s="1">
        <v>1082.4553000000001</v>
      </c>
      <c r="E107" s="1">
        <v>1082.449601</v>
      </c>
      <c r="F107" s="3">
        <f t="shared" si="3"/>
        <v>5.6990000000496366E-3</v>
      </c>
      <c r="G107" s="1">
        <v>9563.0542049999985</v>
      </c>
      <c r="H107" s="1">
        <v>0.43389415328851116</v>
      </c>
      <c r="I107" s="1">
        <v>2</v>
      </c>
      <c r="J107" s="1" t="s">
        <v>27</v>
      </c>
      <c r="K107" s="1" t="s">
        <v>17</v>
      </c>
    </row>
    <row r="108" spans="1:11" x14ac:dyDescent="0.2">
      <c r="A108" s="1" t="s">
        <v>78</v>
      </c>
      <c r="B108" s="1">
        <v>2308.9526999999998</v>
      </c>
      <c r="C108" s="1">
        <v>2</v>
      </c>
      <c r="D108" s="1">
        <v>1155.48425</v>
      </c>
      <c r="E108" s="1">
        <v>1155.4716089999999</v>
      </c>
      <c r="F108" s="3">
        <f t="shared" si="3"/>
        <v>1.2641000000030544E-2</v>
      </c>
      <c r="G108" s="1">
        <v>16529.171476</v>
      </c>
      <c r="H108" s="1">
        <v>0.74996028553198313</v>
      </c>
      <c r="I108" s="1">
        <v>2</v>
      </c>
      <c r="J108" s="1" t="s">
        <v>27</v>
      </c>
      <c r="K108" s="1" t="s">
        <v>17</v>
      </c>
    </row>
    <row r="109" spans="1:11" x14ac:dyDescent="0.2">
      <c r="A109" s="1" t="s">
        <v>49</v>
      </c>
      <c r="B109" s="1">
        <v>2600.0481</v>
      </c>
      <c r="C109" s="1">
        <v>3</v>
      </c>
      <c r="D109" s="1">
        <v>867.69060000000002</v>
      </c>
      <c r="E109" s="1">
        <v>867.68955600000004</v>
      </c>
      <c r="F109" s="3">
        <f t="shared" si="3"/>
        <v>1.0439999999789507E-3</v>
      </c>
      <c r="G109" s="1">
        <v>48858.430170000007</v>
      </c>
      <c r="H109" s="1">
        <v>2.2168009022195023</v>
      </c>
      <c r="I109" s="1">
        <v>2</v>
      </c>
      <c r="J109" s="1" t="s">
        <v>27</v>
      </c>
      <c r="K109" s="1" t="s">
        <v>17</v>
      </c>
    </row>
    <row r="110" spans="1:11" x14ac:dyDescent="0.2">
      <c r="A110" s="1" t="s">
        <v>49</v>
      </c>
      <c r="B110" s="1">
        <v>2600.0481</v>
      </c>
      <c r="C110" s="1">
        <v>2</v>
      </c>
      <c r="D110" s="1">
        <v>1301.0319500000001</v>
      </c>
      <c r="E110" s="1">
        <v>1301.0332639999999</v>
      </c>
      <c r="F110" s="3">
        <f t="shared" si="3"/>
        <v>1.3139999998657004E-3</v>
      </c>
      <c r="G110" s="1">
        <v>22586.284791000002</v>
      </c>
      <c r="H110" s="1">
        <v>1.0247831608232658</v>
      </c>
      <c r="I110" s="1">
        <v>2</v>
      </c>
      <c r="J110" s="1" t="s">
        <v>27</v>
      </c>
      <c r="K110" s="1" t="s">
        <v>17</v>
      </c>
    </row>
    <row r="111" spans="1:11" x14ac:dyDescent="0.2">
      <c r="A111" s="1" t="s">
        <v>110</v>
      </c>
      <c r="B111" s="1">
        <v>2762.1008999999999</v>
      </c>
      <c r="C111" s="1">
        <v>3</v>
      </c>
      <c r="D111" s="1">
        <v>921.70820000000003</v>
      </c>
      <c r="E111" s="1">
        <v>921.69849799999997</v>
      </c>
      <c r="F111" s="3">
        <f t="shared" si="3"/>
        <v>9.7020000000611617E-3</v>
      </c>
      <c r="G111" s="1">
        <v>27399.366228000003</v>
      </c>
      <c r="H111" s="1">
        <v>1.2431619182838138</v>
      </c>
      <c r="I111" s="1">
        <v>2</v>
      </c>
      <c r="J111" s="1" t="s">
        <v>27</v>
      </c>
      <c r="K111" s="1" t="s">
        <v>17</v>
      </c>
    </row>
    <row r="112" spans="1:11" x14ac:dyDescent="0.2">
      <c r="A112" s="1" t="s">
        <v>32</v>
      </c>
      <c r="B112" s="1">
        <v>2349.9793</v>
      </c>
      <c r="C112" s="1">
        <v>2</v>
      </c>
      <c r="D112" s="1">
        <v>1175.99755</v>
      </c>
      <c r="E112" s="1">
        <v>1175.992913</v>
      </c>
      <c r="F112" s="3">
        <f t="shared" si="3"/>
        <v>4.6370000000024447E-3</v>
      </c>
      <c r="G112" s="1">
        <v>93526.58181399999</v>
      </c>
      <c r="H112" s="1">
        <v>4.2434808123263377</v>
      </c>
      <c r="I112" s="1">
        <v>2</v>
      </c>
      <c r="J112" s="1" t="s">
        <v>13</v>
      </c>
      <c r="K112" s="1" t="s">
        <v>17</v>
      </c>
    </row>
    <row r="113" spans="1:11" x14ac:dyDescent="0.2">
      <c r="A113" s="1" t="s">
        <v>32</v>
      </c>
      <c r="B113" s="1">
        <v>2349.9793</v>
      </c>
      <c r="C113" s="1">
        <v>3</v>
      </c>
      <c r="D113" s="1">
        <v>784.33433330000003</v>
      </c>
      <c r="E113" s="1">
        <v>784.33347400000002</v>
      </c>
      <c r="F113" s="3">
        <f t="shared" si="3"/>
        <v>8.5930000000189466E-4</v>
      </c>
      <c r="G113" s="1">
        <v>41613.964646</v>
      </c>
      <c r="H113" s="1">
        <v>1.8881055746409638</v>
      </c>
      <c r="I113" s="1">
        <v>2</v>
      </c>
      <c r="J113" s="1" t="s">
        <v>13</v>
      </c>
      <c r="K113" s="1" t="s">
        <v>17</v>
      </c>
    </row>
    <row r="114" spans="1:11" x14ac:dyDescent="0.2">
      <c r="A114" s="1" t="s">
        <v>169</v>
      </c>
      <c r="B114" s="1">
        <v>2641.0747000000001</v>
      </c>
      <c r="C114" s="1">
        <v>3</v>
      </c>
      <c r="D114" s="1">
        <v>881.3661333</v>
      </c>
      <c r="F114" s="3"/>
      <c r="G114" s="1">
        <v>65289.099477999996</v>
      </c>
      <c r="H114" s="1">
        <v>2.9622919550288365</v>
      </c>
      <c r="I114" s="1">
        <v>2</v>
      </c>
      <c r="J114" s="1" t="s">
        <v>13</v>
      </c>
      <c r="K114" s="1" t="s">
        <v>17</v>
      </c>
    </row>
    <row r="115" spans="1:11" x14ac:dyDescent="0.2">
      <c r="A115" s="1" t="s">
        <v>165</v>
      </c>
      <c r="B115" s="1">
        <v>2496.0372000000002</v>
      </c>
      <c r="C115" s="1">
        <v>2</v>
      </c>
      <c r="D115" s="1">
        <v>1249.0264999999999</v>
      </c>
      <c r="E115" s="1">
        <v>1249.0215000000001</v>
      </c>
      <c r="F115" s="3">
        <f t="shared" si="3"/>
        <v>4.9999999998817657E-3</v>
      </c>
      <c r="G115" s="1">
        <v>15055.859221000001</v>
      </c>
      <c r="H115" s="1">
        <v>0.68311327622834694</v>
      </c>
      <c r="I115" s="1">
        <v>2</v>
      </c>
      <c r="J115" s="1" t="s">
        <v>13</v>
      </c>
      <c r="K115" s="1" t="s">
        <v>17</v>
      </c>
    </row>
    <row r="116" spans="1:11" x14ac:dyDescent="0.2">
      <c r="A116" s="1" t="s">
        <v>165</v>
      </c>
      <c r="B116" s="1">
        <v>2496.0372000000002</v>
      </c>
      <c r="C116" s="1">
        <v>3</v>
      </c>
      <c r="D116" s="1">
        <v>833.02030000000002</v>
      </c>
      <c r="E116" s="1">
        <v>833.01707599999997</v>
      </c>
      <c r="F116" s="3">
        <f t="shared" si="3"/>
        <v>3.2240000000456348E-3</v>
      </c>
      <c r="G116" s="1">
        <v>20368.653427000001</v>
      </c>
      <c r="H116" s="1">
        <v>0.92416496266584724</v>
      </c>
      <c r="I116" s="1">
        <v>2</v>
      </c>
      <c r="J116" s="1" t="s">
        <v>13</v>
      </c>
      <c r="K116" s="1" t="s">
        <v>17</v>
      </c>
    </row>
    <row r="117" spans="1:11" x14ac:dyDescent="0.2">
      <c r="A117" s="1" t="s">
        <v>44</v>
      </c>
      <c r="B117" s="1">
        <v>2512.0320999999999</v>
      </c>
      <c r="C117" s="1">
        <v>3</v>
      </c>
      <c r="D117" s="1">
        <v>838.35193330000004</v>
      </c>
      <c r="E117" s="1">
        <v>838.35137899999995</v>
      </c>
      <c r="F117" s="3">
        <f t="shared" si="3"/>
        <v>5.5430000008982461E-4</v>
      </c>
      <c r="G117" s="1">
        <v>118533.31177999999</v>
      </c>
      <c r="H117" s="1">
        <v>5.3780842238011983</v>
      </c>
      <c r="I117" s="1">
        <v>2</v>
      </c>
      <c r="J117" s="1" t="s">
        <v>13</v>
      </c>
      <c r="K117" s="1" t="s">
        <v>17</v>
      </c>
    </row>
    <row r="118" spans="1:11" x14ac:dyDescent="0.2">
      <c r="A118" s="1" t="s">
        <v>44</v>
      </c>
      <c r="B118" s="1">
        <v>2512.0320999999999</v>
      </c>
      <c r="C118" s="1">
        <v>2</v>
      </c>
      <c r="D118" s="1">
        <v>1257.02395</v>
      </c>
      <c r="E118" s="1">
        <v>1257.0270190000001</v>
      </c>
      <c r="F118" s="3">
        <f t="shared" si="3"/>
        <v>3.0690000000959117E-3</v>
      </c>
      <c r="G118" s="1">
        <v>17314.419953000001</v>
      </c>
      <c r="H118" s="1">
        <v>0.7855885184945095</v>
      </c>
      <c r="I118" s="1">
        <v>2</v>
      </c>
      <c r="J118" s="1" t="s">
        <v>13</v>
      </c>
      <c r="K118" s="1" t="s">
        <v>17</v>
      </c>
    </row>
    <row r="119" spans="1:11" x14ac:dyDescent="0.2">
      <c r="A119" s="1" t="s">
        <v>54</v>
      </c>
      <c r="B119" s="1">
        <v>2803.1275000000001</v>
      </c>
      <c r="C119" s="1">
        <v>3</v>
      </c>
      <c r="D119" s="1">
        <v>935.38373330000002</v>
      </c>
      <c r="E119" s="1">
        <v>935.38795700000003</v>
      </c>
      <c r="F119" s="3">
        <f t="shared" si="3"/>
        <v>4.2237000000113767E-3</v>
      </c>
      <c r="G119" s="1">
        <v>38661.029843999997</v>
      </c>
      <c r="H119" s="1">
        <v>1.7541252459547509</v>
      </c>
      <c r="I119" s="1">
        <v>2</v>
      </c>
      <c r="J119" s="1" t="s">
        <v>13</v>
      </c>
      <c r="K119" s="1" t="s">
        <v>17</v>
      </c>
    </row>
    <row r="120" spans="1:11" x14ac:dyDescent="0.2">
      <c r="A120" s="1" t="s">
        <v>54</v>
      </c>
      <c r="B120" s="1">
        <v>2803.1275000000001</v>
      </c>
      <c r="C120" s="1">
        <v>2</v>
      </c>
      <c r="D120" s="1">
        <v>1402.5716500000001</v>
      </c>
      <c r="E120" s="1">
        <v>1402.5673859999999</v>
      </c>
      <c r="F120" s="3">
        <f t="shared" si="3"/>
        <v>4.2640000001483713E-3</v>
      </c>
      <c r="G120" s="1">
        <v>7348.3756320000002</v>
      </c>
      <c r="H120" s="1">
        <v>0.33340992893520555</v>
      </c>
      <c r="I120" s="1">
        <v>2</v>
      </c>
      <c r="J120" s="1" t="s">
        <v>13</v>
      </c>
      <c r="K120" s="1" t="s">
        <v>17</v>
      </c>
    </row>
    <row r="121" spans="1:11" x14ac:dyDescent="0.2">
      <c r="A121" s="1" t="s">
        <v>158</v>
      </c>
      <c r="B121" s="1">
        <v>2658.09</v>
      </c>
      <c r="C121" s="1">
        <v>2</v>
      </c>
      <c r="D121" s="1">
        <v>1330.0528999999999</v>
      </c>
      <c r="F121" s="3"/>
      <c r="G121" s="1">
        <v>6960.2385440000007</v>
      </c>
      <c r="H121" s="1">
        <v>0.31579940309822185</v>
      </c>
      <c r="I121" s="1">
        <v>2</v>
      </c>
      <c r="J121" s="1" t="s">
        <v>13</v>
      </c>
      <c r="K121" s="1" t="s">
        <v>17</v>
      </c>
    </row>
    <row r="122" spans="1:11" x14ac:dyDescent="0.2">
      <c r="A122" s="1" t="s">
        <v>55</v>
      </c>
      <c r="B122" s="1">
        <v>2674.0848999999998</v>
      </c>
      <c r="C122" s="1">
        <v>2</v>
      </c>
      <c r="D122" s="1">
        <v>1338.05035</v>
      </c>
      <c r="E122" s="1">
        <v>1338.056045</v>
      </c>
      <c r="F122" s="3">
        <f t="shared" si="3"/>
        <v>5.6950000000597356E-3</v>
      </c>
      <c r="G122" s="1">
        <v>8716.9653419999995</v>
      </c>
      <c r="H122" s="1">
        <v>0.39550547505365602</v>
      </c>
      <c r="I122" s="1">
        <v>2</v>
      </c>
      <c r="J122" s="1" t="s">
        <v>13</v>
      </c>
      <c r="K122" s="1" t="s">
        <v>17</v>
      </c>
    </row>
    <row r="123" spans="1:11" x14ac:dyDescent="0.2">
      <c r="A123" s="1" t="s">
        <v>46</v>
      </c>
      <c r="B123" s="1">
        <v>2965.1803</v>
      </c>
      <c r="C123" s="1">
        <v>3</v>
      </c>
      <c r="D123" s="1">
        <v>989.40133330000003</v>
      </c>
      <c r="E123" s="1">
        <v>989.40402700000004</v>
      </c>
      <c r="F123" s="3">
        <f t="shared" si="3"/>
        <v>2.6937000000089029E-3</v>
      </c>
      <c r="G123" s="1">
        <v>48483.470673000003</v>
      </c>
      <c r="H123" s="1">
        <v>2.1997882690187787</v>
      </c>
      <c r="I123" s="1">
        <v>2</v>
      </c>
      <c r="J123" s="1" t="s">
        <v>13</v>
      </c>
      <c r="K123" s="1" t="s">
        <v>17</v>
      </c>
    </row>
    <row r="124" spans="1:11" x14ac:dyDescent="0.2">
      <c r="A124" s="1" t="s">
        <v>45</v>
      </c>
      <c r="B124" s="1">
        <v>2820.1428000000001</v>
      </c>
      <c r="C124" s="1">
        <v>3</v>
      </c>
      <c r="D124" s="1">
        <v>941.05550000000005</v>
      </c>
      <c r="E124" s="1">
        <v>941.05195700000002</v>
      </c>
      <c r="F124" s="3">
        <f t="shared" si="3"/>
        <v>3.5430000000360451E-3</v>
      </c>
      <c r="G124" s="1">
        <v>10225.586255</v>
      </c>
      <c r="H124" s="1">
        <v>0.46395450604808774</v>
      </c>
      <c r="I124" s="1">
        <v>2</v>
      </c>
      <c r="J124" s="1" t="s">
        <v>13</v>
      </c>
      <c r="K124" s="1" t="s">
        <v>17</v>
      </c>
    </row>
    <row r="125" spans="1:11" x14ac:dyDescent="0.2">
      <c r="A125" s="1" t="s">
        <v>88</v>
      </c>
      <c r="B125" s="1">
        <v>3111.2381999999998</v>
      </c>
      <c r="C125" s="1">
        <v>3</v>
      </c>
      <c r="D125" s="1">
        <v>1038.0872999999999</v>
      </c>
      <c r="E125" s="1">
        <v>1038.0894780000001</v>
      </c>
      <c r="F125" s="3">
        <f t="shared" si="3"/>
        <v>2.1780000001854205E-3</v>
      </c>
      <c r="G125" s="1">
        <v>16570.987168</v>
      </c>
      <c r="H125" s="1">
        <v>0.75185754386447556</v>
      </c>
      <c r="I125" s="1">
        <v>2</v>
      </c>
      <c r="J125" s="1" t="s">
        <v>13</v>
      </c>
      <c r="K125" s="1" t="s">
        <v>17</v>
      </c>
    </row>
    <row r="126" spans="1:11" x14ac:dyDescent="0.2">
      <c r="A126" s="1" t="s">
        <v>29</v>
      </c>
      <c r="B126" s="1">
        <v>2553.0587</v>
      </c>
      <c r="C126" s="1">
        <v>3</v>
      </c>
      <c r="D126" s="1">
        <v>852.02746669999999</v>
      </c>
      <c r="E126" s="1">
        <v>852.02848700000004</v>
      </c>
      <c r="F126" s="3">
        <f t="shared" si="3"/>
        <v>1.0203000000501561E-3</v>
      </c>
      <c r="G126" s="1">
        <v>94097.687388999999</v>
      </c>
      <c r="H126" s="1">
        <v>4.269392970156983</v>
      </c>
      <c r="I126" s="1">
        <v>2</v>
      </c>
      <c r="J126" s="1" t="s">
        <v>13</v>
      </c>
      <c r="K126" s="1" t="s">
        <v>17</v>
      </c>
    </row>
    <row r="127" spans="1:11" x14ac:dyDescent="0.2">
      <c r="A127" s="1" t="s">
        <v>29</v>
      </c>
      <c r="B127" s="1">
        <v>2553.0587</v>
      </c>
      <c r="C127" s="1">
        <v>2</v>
      </c>
      <c r="D127" s="1">
        <v>1277.5372500000001</v>
      </c>
      <c r="E127" s="1">
        <v>1277.537834</v>
      </c>
      <c r="F127" s="3">
        <f t="shared" si="3"/>
        <v>5.8399999988978379E-4</v>
      </c>
      <c r="G127" s="1">
        <v>35537.452380999996</v>
      </c>
      <c r="H127" s="1">
        <v>1.6124025316956552</v>
      </c>
      <c r="I127" s="1">
        <v>2</v>
      </c>
      <c r="J127" s="1" t="s">
        <v>13</v>
      </c>
      <c r="K127" s="1" t="s">
        <v>17</v>
      </c>
    </row>
    <row r="128" spans="1:11" x14ac:dyDescent="0.2">
      <c r="A128" s="1" t="s">
        <v>172</v>
      </c>
      <c r="B128" s="1">
        <v>2844.1541000000002</v>
      </c>
      <c r="C128" s="1">
        <v>3</v>
      </c>
      <c r="D128" s="1">
        <v>949.05926669999997</v>
      </c>
      <c r="F128" s="3"/>
      <c r="G128" s="1">
        <v>9547.731792999999</v>
      </c>
      <c r="H128" s="1">
        <v>0.43319894600027881</v>
      </c>
      <c r="I128" s="1">
        <v>2</v>
      </c>
      <c r="J128" s="1" t="s">
        <v>13</v>
      </c>
      <c r="K128" s="1" t="s">
        <v>17</v>
      </c>
    </row>
    <row r="129" spans="1:11" x14ac:dyDescent="0.2">
      <c r="A129" s="1" t="s">
        <v>167</v>
      </c>
      <c r="B129" s="1">
        <v>2699.1165999999998</v>
      </c>
      <c r="C129" s="1">
        <v>3</v>
      </c>
      <c r="D129" s="1">
        <v>900.71343330000002</v>
      </c>
      <c r="E129" s="1">
        <v>900.71356500000002</v>
      </c>
      <c r="F129" s="3">
        <f t="shared" si="3"/>
        <v>1.3169999999718129E-4</v>
      </c>
      <c r="G129" s="1">
        <v>16155.195102000001</v>
      </c>
      <c r="H129" s="1">
        <v>0.73299225851172456</v>
      </c>
      <c r="I129" s="1">
        <v>2</v>
      </c>
      <c r="J129" s="1" t="s">
        <v>13</v>
      </c>
      <c r="K129" s="1" t="s">
        <v>17</v>
      </c>
    </row>
    <row r="130" spans="1:11" x14ac:dyDescent="0.2">
      <c r="A130" s="1" t="s">
        <v>150</v>
      </c>
      <c r="B130" s="1">
        <v>2569.0536000000002</v>
      </c>
      <c r="C130" s="1">
        <v>3</v>
      </c>
      <c r="D130" s="1">
        <v>857.35910000000001</v>
      </c>
      <c r="E130" s="1">
        <v>857.36213599999996</v>
      </c>
      <c r="F130" s="3">
        <f t="shared" si="3"/>
        <v>3.035999999951855E-3</v>
      </c>
      <c r="G130" s="1">
        <v>6733.4353029999993</v>
      </c>
      <c r="H130" s="1">
        <v>0.30550890404768494</v>
      </c>
      <c r="I130" s="1">
        <v>2</v>
      </c>
      <c r="J130" s="1" t="s">
        <v>13</v>
      </c>
      <c r="K130" s="1" t="s">
        <v>17</v>
      </c>
    </row>
    <row r="131" spans="1:11" x14ac:dyDescent="0.2">
      <c r="A131" s="1" t="s">
        <v>176</v>
      </c>
      <c r="B131" s="1">
        <v>2860.1489999999999</v>
      </c>
      <c r="C131" s="1">
        <v>3</v>
      </c>
      <c r="D131" s="1">
        <v>954.39089999999999</v>
      </c>
      <c r="E131" s="1">
        <v>954.39279199999999</v>
      </c>
      <c r="F131" s="3">
        <f t="shared" si="3"/>
        <v>1.8919999999980064E-3</v>
      </c>
      <c r="G131" s="1">
        <v>58012.530534000005</v>
      </c>
      <c r="H131" s="1">
        <v>2.6321400335693106</v>
      </c>
      <c r="I131" s="1">
        <v>2</v>
      </c>
      <c r="J131" s="1" t="s">
        <v>13</v>
      </c>
      <c r="K131" s="1" t="s">
        <v>17</v>
      </c>
    </row>
    <row r="132" spans="1:11" x14ac:dyDescent="0.2">
      <c r="A132" s="1" t="s">
        <v>35</v>
      </c>
      <c r="B132" s="1">
        <v>2715.1115</v>
      </c>
      <c r="C132" s="1">
        <v>3</v>
      </c>
      <c r="D132" s="1">
        <v>906.04506670000001</v>
      </c>
      <c r="E132" s="1">
        <v>906.04569900000001</v>
      </c>
      <c r="F132" s="3">
        <f t="shared" si="3"/>
        <v>6.3230000000658038E-4</v>
      </c>
      <c r="G132" s="1">
        <v>90408.248500000002</v>
      </c>
      <c r="H132" s="1">
        <v>4.1019960351887201</v>
      </c>
      <c r="I132" s="1">
        <v>2</v>
      </c>
      <c r="J132" s="1" t="s">
        <v>13</v>
      </c>
      <c r="K132" s="1" t="s">
        <v>17</v>
      </c>
    </row>
    <row r="133" spans="1:11" x14ac:dyDescent="0.2">
      <c r="A133" s="1" t="s">
        <v>35</v>
      </c>
      <c r="B133" s="1">
        <v>2715.1115</v>
      </c>
      <c r="C133" s="1">
        <v>2</v>
      </c>
      <c r="D133" s="1">
        <v>1358.5636500000001</v>
      </c>
      <c r="E133" s="1">
        <v>1358.5691650000001</v>
      </c>
      <c r="F133" s="3">
        <f t="shared" si="3"/>
        <v>5.5150000000594446E-3</v>
      </c>
      <c r="G133" s="1">
        <v>15445.269898000002</v>
      </c>
      <c r="H133" s="1">
        <v>0.70078158724660722</v>
      </c>
      <c r="I133" s="1">
        <v>2</v>
      </c>
      <c r="J133" s="1" t="s">
        <v>13</v>
      </c>
      <c r="K133" s="1" t="s">
        <v>17</v>
      </c>
    </row>
    <row r="134" spans="1:11" x14ac:dyDescent="0.2">
      <c r="A134" s="1" t="s">
        <v>73</v>
      </c>
      <c r="B134" s="1">
        <v>3006.2069000000001</v>
      </c>
      <c r="C134" s="1">
        <v>3</v>
      </c>
      <c r="D134" s="1">
        <v>1003.076867</v>
      </c>
      <c r="E134" s="1">
        <v>1003.073846</v>
      </c>
      <c r="F134" s="3">
        <f t="shared" si="3"/>
        <v>3.0209999999897263E-3</v>
      </c>
      <c r="G134" s="1">
        <v>33501.850871000002</v>
      </c>
      <c r="H134" s="1">
        <v>1.5200433779482607</v>
      </c>
      <c r="I134" s="1">
        <v>2</v>
      </c>
      <c r="J134" s="1" t="s">
        <v>13</v>
      </c>
      <c r="K134" s="1" t="s">
        <v>17</v>
      </c>
    </row>
    <row r="135" spans="1:11" x14ac:dyDescent="0.2">
      <c r="A135" s="1" t="s">
        <v>166</v>
      </c>
      <c r="B135" s="1">
        <v>3022.2017999999998</v>
      </c>
      <c r="C135" s="1">
        <v>3</v>
      </c>
      <c r="D135" s="1">
        <v>1008.4085</v>
      </c>
      <c r="E135" s="1">
        <v>1008.414593</v>
      </c>
      <c r="F135" s="3">
        <f t="shared" si="3"/>
        <v>6.0929999999643769E-3</v>
      </c>
      <c r="G135" s="1">
        <v>35994.458134000008</v>
      </c>
      <c r="H135" s="1">
        <v>1.6331377612567552</v>
      </c>
      <c r="I135" s="1">
        <v>2</v>
      </c>
      <c r="J135" s="1" t="s">
        <v>13</v>
      </c>
      <c r="K135" s="1" t="s">
        <v>17</v>
      </c>
    </row>
    <row r="136" spans="1:11" x14ac:dyDescent="0.2">
      <c r="A136" s="1" t="s">
        <v>40</v>
      </c>
      <c r="B136" s="1">
        <v>2877.1642999999999</v>
      </c>
      <c r="C136" s="1">
        <v>3</v>
      </c>
      <c r="D136" s="1">
        <v>960.06266670000002</v>
      </c>
      <c r="E136" s="1">
        <v>960.06120299999998</v>
      </c>
      <c r="F136" s="3">
        <f t="shared" si="3"/>
        <v>1.4637000000448097E-3</v>
      </c>
      <c r="G136" s="1">
        <v>62849.563205999999</v>
      </c>
      <c r="H136" s="1">
        <v>2.8516055046056428</v>
      </c>
      <c r="I136" s="1">
        <v>2</v>
      </c>
      <c r="J136" s="1" t="s">
        <v>13</v>
      </c>
      <c r="K136" s="1" t="s">
        <v>17</v>
      </c>
    </row>
    <row r="137" spans="1:11" x14ac:dyDescent="0.2">
      <c r="A137" s="1" t="s">
        <v>40</v>
      </c>
      <c r="B137" s="1">
        <v>2877.1642999999999</v>
      </c>
      <c r="C137" s="1">
        <v>2</v>
      </c>
      <c r="D137" s="1">
        <v>1439.59005</v>
      </c>
      <c r="E137" s="1">
        <v>1439.5876009999999</v>
      </c>
      <c r="F137" s="3">
        <f t="shared" si="3"/>
        <v>2.4490000000696455E-3</v>
      </c>
      <c r="G137" s="1">
        <v>4246.0188779999999</v>
      </c>
      <c r="H137" s="1">
        <v>0.19265003903811337</v>
      </c>
      <c r="I137" s="1">
        <v>2</v>
      </c>
      <c r="J137" s="1" t="s">
        <v>13</v>
      </c>
      <c r="K137" s="1" t="s">
        <v>17</v>
      </c>
    </row>
    <row r="138" spans="1:11" x14ac:dyDescent="0.2">
      <c r="A138" s="1" t="s">
        <v>72</v>
      </c>
      <c r="B138" s="1">
        <v>3168.2597000000001</v>
      </c>
      <c r="C138" s="1">
        <v>3</v>
      </c>
      <c r="D138" s="1">
        <v>1057.0944669999999</v>
      </c>
      <c r="E138" s="1">
        <v>1057.0913599999999</v>
      </c>
      <c r="F138" s="3">
        <f t="shared" si="3"/>
        <v>3.1069999999999709E-3</v>
      </c>
      <c r="G138" s="1">
        <v>38641.439453999999</v>
      </c>
      <c r="H138" s="1">
        <v>1.7532363922999015</v>
      </c>
      <c r="I138" s="1">
        <v>2</v>
      </c>
      <c r="J138" s="1" t="s">
        <v>13</v>
      </c>
      <c r="K138" s="1" t="s">
        <v>17</v>
      </c>
    </row>
    <row r="139" spans="1:11" x14ac:dyDescent="0.2">
      <c r="A139" s="1" t="s">
        <v>15</v>
      </c>
      <c r="B139" s="1">
        <v>3418.3694999999998</v>
      </c>
      <c r="C139" s="1">
        <v>3</v>
      </c>
      <c r="D139" s="1">
        <v>1140.4644000000001</v>
      </c>
      <c r="E139" s="1">
        <v>1140.459744</v>
      </c>
      <c r="F139" s="3">
        <f t="shared" si="3"/>
        <v>4.6560000000681612E-3</v>
      </c>
      <c r="G139" s="1">
        <v>118589.36536000001</v>
      </c>
      <c r="H139" s="1">
        <v>0.69915747545555929</v>
      </c>
      <c r="I139" s="1">
        <v>4</v>
      </c>
      <c r="J139" s="1" t="s">
        <v>16</v>
      </c>
      <c r="K139" s="1" t="s">
        <v>17</v>
      </c>
    </row>
    <row r="140" spans="1:11" x14ac:dyDescent="0.2">
      <c r="A140" s="1" t="s">
        <v>38</v>
      </c>
      <c r="B140" s="1">
        <v>2268.0050000000001</v>
      </c>
      <c r="C140" s="1">
        <v>3</v>
      </c>
      <c r="D140" s="1">
        <v>757.00956670000005</v>
      </c>
      <c r="E140" s="1">
        <v>757.00751100000002</v>
      </c>
      <c r="F140" s="3">
        <f t="shared" si="3"/>
        <v>2.0557000000280823E-3</v>
      </c>
      <c r="G140" s="1">
        <v>1165531.1347239998</v>
      </c>
      <c r="H140" s="1">
        <v>6.8715251426191211</v>
      </c>
      <c r="I140" s="1">
        <v>4</v>
      </c>
      <c r="J140" s="1" t="s">
        <v>27</v>
      </c>
      <c r="K140" s="1" t="s">
        <v>17</v>
      </c>
    </row>
    <row r="141" spans="1:11" x14ac:dyDescent="0.2">
      <c r="A141" s="1" t="s">
        <v>38</v>
      </c>
      <c r="B141" s="1">
        <v>2268.0050000000001</v>
      </c>
      <c r="C141" s="1">
        <v>2</v>
      </c>
      <c r="D141" s="1">
        <v>1135.0103999999999</v>
      </c>
      <c r="E141" s="1">
        <v>1135.0077690000001</v>
      </c>
      <c r="F141" s="3">
        <f t="shared" si="3"/>
        <v>2.6309999998375133E-3</v>
      </c>
      <c r="G141" s="1">
        <v>45407.239191999994</v>
      </c>
      <c r="H141" s="1">
        <v>0.26770369016236928</v>
      </c>
      <c r="I141" s="1">
        <v>4</v>
      </c>
      <c r="J141" s="1" t="s">
        <v>27</v>
      </c>
      <c r="K141" s="1" t="s">
        <v>17</v>
      </c>
    </row>
    <row r="142" spans="1:11" x14ac:dyDescent="0.2">
      <c r="A142" s="1" t="s">
        <v>43</v>
      </c>
      <c r="B142" s="1">
        <v>2430.0578</v>
      </c>
      <c r="C142" s="1">
        <v>3</v>
      </c>
      <c r="D142" s="1">
        <v>811.02716669999995</v>
      </c>
      <c r="E142" s="1">
        <v>811.02769799999999</v>
      </c>
      <c r="F142" s="3">
        <f t="shared" si="3"/>
        <v>5.3130000003420719E-4</v>
      </c>
      <c r="G142" s="1">
        <v>1968182.214561</v>
      </c>
      <c r="H142" s="1">
        <v>11.603648473804435</v>
      </c>
      <c r="I142" s="1">
        <v>4</v>
      </c>
      <c r="J142" s="1" t="s">
        <v>27</v>
      </c>
      <c r="K142" s="1" t="s">
        <v>17</v>
      </c>
    </row>
    <row r="143" spans="1:11" x14ac:dyDescent="0.2">
      <c r="A143" s="1" t="s">
        <v>43</v>
      </c>
      <c r="B143" s="1">
        <v>2430.0578</v>
      </c>
      <c r="C143" s="1">
        <v>2</v>
      </c>
      <c r="D143" s="1">
        <v>1216.0368000000001</v>
      </c>
      <c r="E143" s="1">
        <v>1216.0368490000001</v>
      </c>
      <c r="F143" s="3">
        <f t="shared" si="3"/>
        <v>4.899999998997373E-5</v>
      </c>
      <c r="G143" s="1">
        <v>59162.363894000002</v>
      </c>
      <c r="H143" s="1">
        <v>0.34879863684694373</v>
      </c>
      <c r="I143" s="1">
        <v>4</v>
      </c>
      <c r="J143" s="1" t="s">
        <v>27</v>
      </c>
      <c r="K143" s="1" t="s">
        <v>17</v>
      </c>
    </row>
    <row r="144" spans="1:11" x14ac:dyDescent="0.2">
      <c r="A144" s="1" t="s">
        <v>163</v>
      </c>
      <c r="B144" s="1">
        <v>2446.0527000000002</v>
      </c>
      <c r="C144" s="1">
        <v>3</v>
      </c>
      <c r="D144" s="1">
        <v>816.35879999999997</v>
      </c>
      <c r="E144" s="1">
        <v>816.35649999999998</v>
      </c>
      <c r="F144" s="3">
        <f t="shared" si="3"/>
        <v>2.299999999991087E-3</v>
      </c>
      <c r="G144" s="1">
        <v>115908.90600800001</v>
      </c>
      <c r="H144" s="1">
        <v>0.68335451379945722</v>
      </c>
      <c r="I144" s="1">
        <v>4</v>
      </c>
      <c r="J144" s="1" t="s">
        <v>16</v>
      </c>
      <c r="K144" s="1" t="s">
        <v>17</v>
      </c>
    </row>
    <row r="145" spans="1:11" x14ac:dyDescent="0.2">
      <c r="A145" s="1" t="s">
        <v>117</v>
      </c>
      <c r="B145" s="1">
        <v>2592.1106</v>
      </c>
      <c r="C145" s="1">
        <v>3</v>
      </c>
      <c r="D145" s="1">
        <v>865.04476669999997</v>
      </c>
      <c r="E145" s="1">
        <v>865.04458899999997</v>
      </c>
      <c r="F145" s="3">
        <f t="shared" si="3"/>
        <v>1.776999999947293E-4</v>
      </c>
      <c r="G145" s="1">
        <v>250850.30829399999</v>
      </c>
      <c r="H145" s="1">
        <v>1.4789173357296546</v>
      </c>
      <c r="I145" s="1">
        <v>4</v>
      </c>
      <c r="J145" s="1" t="s">
        <v>16</v>
      </c>
      <c r="K145" s="1" t="s">
        <v>17</v>
      </c>
    </row>
    <row r="146" spans="1:11" x14ac:dyDescent="0.2">
      <c r="A146" s="1" t="s">
        <v>41</v>
      </c>
      <c r="B146" s="1">
        <v>2608.1055000000001</v>
      </c>
      <c r="C146" s="1">
        <v>3</v>
      </c>
      <c r="D146" s="1">
        <v>870.37639999999999</v>
      </c>
      <c r="E146" s="1">
        <v>870.37320499999998</v>
      </c>
      <c r="F146" s="3">
        <f t="shared" si="3"/>
        <v>3.1950000000051659E-3</v>
      </c>
      <c r="G146" s="1">
        <v>699982.31460899999</v>
      </c>
      <c r="H146" s="1">
        <v>4.1268276161181028</v>
      </c>
      <c r="I146" s="1">
        <v>4</v>
      </c>
      <c r="J146" s="1" t="s">
        <v>16</v>
      </c>
      <c r="K146" s="1" t="s">
        <v>17</v>
      </c>
    </row>
    <row r="147" spans="1:11" x14ac:dyDescent="0.2">
      <c r="A147" s="1" t="s">
        <v>41</v>
      </c>
      <c r="B147" s="1">
        <v>2608.1055000000001</v>
      </c>
      <c r="C147" s="1">
        <v>2</v>
      </c>
      <c r="D147" s="1">
        <v>1305.0606499999999</v>
      </c>
      <c r="E147" s="1">
        <v>1305.056292</v>
      </c>
      <c r="F147" s="3">
        <f t="shared" si="3"/>
        <v>4.3579999999110441E-3</v>
      </c>
      <c r="G147" s="1">
        <v>21103.748477000001</v>
      </c>
      <c r="H147" s="1">
        <v>0.12441961775440288</v>
      </c>
      <c r="I147" s="1">
        <v>4</v>
      </c>
      <c r="J147" s="1" t="s">
        <v>16</v>
      </c>
      <c r="K147" s="1" t="s">
        <v>17</v>
      </c>
    </row>
    <row r="148" spans="1:11" x14ac:dyDescent="0.2">
      <c r="A148" s="1" t="s">
        <v>125</v>
      </c>
      <c r="B148" s="1">
        <v>2754.1633999999999</v>
      </c>
      <c r="C148" s="1">
        <v>3</v>
      </c>
      <c r="D148" s="1">
        <v>919.06236669999998</v>
      </c>
      <c r="E148" s="1">
        <v>919.06057799999996</v>
      </c>
      <c r="F148" s="3">
        <f t="shared" si="3"/>
        <v>1.7887000000200715E-3</v>
      </c>
      <c r="G148" s="1">
        <v>113166.826529</v>
      </c>
      <c r="H148" s="1">
        <v>0.66718826347662019</v>
      </c>
      <c r="I148" s="1">
        <v>4</v>
      </c>
      <c r="J148" s="1" t="s">
        <v>16</v>
      </c>
      <c r="K148" s="1" t="s">
        <v>17</v>
      </c>
    </row>
    <row r="149" spans="1:11" x14ac:dyDescent="0.2">
      <c r="A149" s="1" t="s">
        <v>36</v>
      </c>
      <c r="B149" s="1">
        <v>2770.1583000000001</v>
      </c>
      <c r="C149" s="1">
        <v>3</v>
      </c>
      <c r="D149" s="1">
        <v>924.39400000000001</v>
      </c>
      <c r="E149" s="1">
        <v>924.39003200000002</v>
      </c>
      <c r="F149" s="3">
        <f t="shared" si="3"/>
        <v>3.9679999999862048E-3</v>
      </c>
      <c r="G149" s="1">
        <v>214013.01978700003</v>
      </c>
      <c r="H149" s="1">
        <v>1.2617387922995764</v>
      </c>
      <c r="I149" s="1">
        <v>4</v>
      </c>
      <c r="J149" s="1" t="s">
        <v>16</v>
      </c>
      <c r="K149" s="1" t="s">
        <v>17</v>
      </c>
    </row>
    <row r="150" spans="1:11" x14ac:dyDescent="0.2">
      <c r="A150" s="1" t="s">
        <v>33</v>
      </c>
      <c r="B150" s="1">
        <v>2932.2111</v>
      </c>
      <c r="C150" s="1">
        <v>3</v>
      </c>
      <c r="D150" s="1">
        <v>978.41160000000002</v>
      </c>
      <c r="E150" s="1">
        <v>978.40743499999996</v>
      </c>
      <c r="F150" s="3">
        <f t="shared" si="3"/>
        <v>4.1650000000572618E-3</v>
      </c>
      <c r="G150" s="1">
        <v>209961.410492</v>
      </c>
      <c r="H150" s="1">
        <v>1.2378520557644301</v>
      </c>
      <c r="I150" s="1">
        <v>4</v>
      </c>
      <c r="J150" s="1" t="s">
        <v>16</v>
      </c>
      <c r="K150" s="1" t="s">
        <v>17</v>
      </c>
    </row>
    <row r="151" spans="1:11" x14ac:dyDescent="0.2">
      <c r="A151" s="1" t="s">
        <v>28</v>
      </c>
      <c r="B151" s="1">
        <v>3094.2638999999999</v>
      </c>
      <c r="C151" s="1">
        <v>3</v>
      </c>
      <c r="D151" s="1">
        <v>1032.4292</v>
      </c>
      <c r="E151" s="1">
        <v>1032.430151</v>
      </c>
      <c r="F151" s="3">
        <f t="shared" si="3"/>
        <v>9.5099999998637941E-4</v>
      </c>
      <c r="G151" s="1">
        <v>534525.07146000001</v>
      </c>
      <c r="H151" s="1">
        <v>3.1513550847935496</v>
      </c>
      <c r="I151" s="1">
        <v>4</v>
      </c>
      <c r="J151" s="1" t="s">
        <v>16</v>
      </c>
      <c r="K151" s="1" t="s">
        <v>17</v>
      </c>
    </row>
    <row r="152" spans="1:11" x14ac:dyDescent="0.2">
      <c r="A152" s="1" t="s">
        <v>71</v>
      </c>
      <c r="B152" s="1">
        <v>2487.0792999999999</v>
      </c>
      <c r="C152" s="1">
        <v>3</v>
      </c>
      <c r="D152" s="1">
        <v>830.03433329999996</v>
      </c>
      <c r="E152" s="1">
        <v>830.03532099999995</v>
      </c>
      <c r="F152" s="3">
        <f t="shared" si="3"/>
        <v>9.8769999999603897E-4</v>
      </c>
      <c r="G152" s="1">
        <v>23450.966064549993</v>
      </c>
      <c r="H152" s="1">
        <v>0.13825791360727765</v>
      </c>
      <c r="I152" s="1">
        <v>4</v>
      </c>
      <c r="J152" s="1" t="s">
        <v>27</v>
      </c>
      <c r="K152" s="1" t="s">
        <v>17</v>
      </c>
    </row>
    <row r="153" spans="1:11" x14ac:dyDescent="0.2">
      <c r="A153" s="1" t="s">
        <v>47</v>
      </c>
      <c r="B153" s="1">
        <v>2633.1372000000001</v>
      </c>
      <c r="C153" s="1">
        <v>3</v>
      </c>
      <c r="D153" s="1">
        <v>878.72029999999995</v>
      </c>
      <c r="E153" s="1">
        <v>878.72142699999995</v>
      </c>
      <c r="F153" s="3">
        <f t="shared" si="3"/>
        <v>1.1269999999967695E-3</v>
      </c>
      <c r="G153" s="1">
        <v>578398.31091999996</v>
      </c>
      <c r="H153" s="1">
        <v>3.4100149000964923</v>
      </c>
      <c r="I153" s="1">
        <v>4</v>
      </c>
      <c r="J153" s="1" t="s">
        <v>27</v>
      </c>
      <c r="K153" s="1" t="s">
        <v>17</v>
      </c>
    </row>
    <row r="154" spans="1:11" x14ac:dyDescent="0.2">
      <c r="A154" s="1" t="s">
        <v>78</v>
      </c>
      <c r="B154" s="1">
        <v>2795.19</v>
      </c>
      <c r="C154" s="1">
        <v>3</v>
      </c>
      <c r="D154" s="1">
        <v>932.73789999999997</v>
      </c>
      <c r="E154" s="1">
        <v>932.73836900000003</v>
      </c>
      <c r="F154" s="3">
        <f t="shared" si="3"/>
        <v>4.6900000006644404E-4</v>
      </c>
      <c r="G154" s="1">
        <v>188277.095936</v>
      </c>
      <c r="H154" s="1">
        <v>1.1100096427796409</v>
      </c>
      <c r="I154" s="1">
        <v>4</v>
      </c>
      <c r="J154" s="1" t="s">
        <v>27</v>
      </c>
      <c r="K154" s="1" t="s">
        <v>17</v>
      </c>
    </row>
    <row r="155" spans="1:11" x14ac:dyDescent="0.2">
      <c r="A155" s="1" t="s">
        <v>49</v>
      </c>
      <c r="B155" s="1">
        <v>3086.2854000000002</v>
      </c>
      <c r="C155" s="1">
        <v>3</v>
      </c>
      <c r="D155" s="1">
        <v>1029.7697000000001</v>
      </c>
      <c r="E155" s="1">
        <v>1029.768094</v>
      </c>
      <c r="F155" s="3">
        <f t="shared" si="3"/>
        <v>1.6060000000379659E-3</v>
      </c>
      <c r="G155" s="1">
        <v>501127.52777799999</v>
      </c>
      <c r="H155" s="1">
        <v>2.9544559593429649</v>
      </c>
      <c r="I155" s="1">
        <v>4</v>
      </c>
      <c r="J155" s="1" t="s">
        <v>27</v>
      </c>
      <c r="K155" s="1" t="s">
        <v>17</v>
      </c>
    </row>
    <row r="156" spans="1:11" x14ac:dyDescent="0.2">
      <c r="A156" s="1" t="s">
        <v>34</v>
      </c>
      <c r="B156" s="1">
        <v>2940.2275</v>
      </c>
      <c r="C156" s="1">
        <v>3</v>
      </c>
      <c r="D156" s="1">
        <v>981.08373329999995</v>
      </c>
      <c r="E156" s="1">
        <v>981.07675500000005</v>
      </c>
      <c r="F156" s="3">
        <f t="shared" si="3"/>
        <v>6.9782999999006279E-3</v>
      </c>
      <c r="G156" s="1">
        <v>124543.83655300002</v>
      </c>
      <c r="H156" s="1">
        <v>0.73426275689738874</v>
      </c>
      <c r="I156" s="1">
        <v>4</v>
      </c>
      <c r="J156" s="1" t="s">
        <v>27</v>
      </c>
      <c r="K156" s="1" t="s">
        <v>17</v>
      </c>
    </row>
    <row r="157" spans="1:11" x14ac:dyDescent="0.2">
      <c r="A157" s="1" t="s">
        <v>134</v>
      </c>
      <c r="B157" s="1">
        <v>2811.1849000000002</v>
      </c>
      <c r="C157" s="1">
        <v>3</v>
      </c>
      <c r="D157" s="1">
        <v>938.06953329999999</v>
      </c>
      <c r="E157" s="1">
        <v>938.06474400000002</v>
      </c>
      <c r="F157" s="3">
        <f t="shared" si="3"/>
        <v>4.7892999999703534E-3</v>
      </c>
      <c r="G157" s="1">
        <v>21158.617286500001</v>
      </c>
      <c r="H157" s="1">
        <v>0.12474310323908201</v>
      </c>
      <c r="I157" s="1">
        <v>4</v>
      </c>
      <c r="J157" s="1" t="s">
        <v>27</v>
      </c>
      <c r="K157" s="1" t="s">
        <v>17</v>
      </c>
    </row>
    <row r="158" spans="1:11" x14ac:dyDescent="0.2">
      <c r="A158" s="1" t="s">
        <v>80</v>
      </c>
      <c r="B158" s="1">
        <v>2957.2428</v>
      </c>
      <c r="C158" s="1">
        <v>3</v>
      </c>
      <c r="D158" s="1">
        <v>986.75549999999998</v>
      </c>
      <c r="E158" s="1">
        <v>986.74961299999995</v>
      </c>
      <c r="F158" s="3">
        <f t="shared" ref="F158:F221" si="4">ABS(D158-E158)</f>
        <v>5.8870000000297296E-3</v>
      </c>
      <c r="G158" s="1">
        <v>69666.482841999998</v>
      </c>
      <c r="H158" s="1">
        <v>0.41072689882283353</v>
      </c>
      <c r="I158" s="1">
        <v>4</v>
      </c>
      <c r="J158" s="1" t="s">
        <v>27</v>
      </c>
      <c r="K158" s="1" t="s">
        <v>17</v>
      </c>
    </row>
    <row r="159" spans="1:11" x14ac:dyDescent="0.2">
      <c r="A159" s="1" t="s">
        <v>110</v>
      </c>
      <c r="B159" s="1">
        <v>3248.3382000000001</v>
      </c>
      <c r="C159" s="1">
        <v>3</v>
      </c>
      <c r="D159" s="1">
        <v>1083.7873</v>
      </c>
      <c r="E159" s="1">
        <v>1083.7823739999999</v>
      </c>
      <c r="F159" s="3">
        <f t="shared" si="4"/>
        <v>4.9260000000685977E-3</v>
      </c>
      <c r="G159" s="1">
        <v>174929.057317</v>
      </c>
      <c r="H159" s="1">
        <v>1.0313147197162347</v>
      </c>
      <c r="I159" s="1">
        <v>4</v>
      </c>
      <c r="J159" s="1" t="s">
        <v>27</v>
      </c>
      <c r="K159" s="1" t="s">
        <v>17</v>
      </c>
    </row>
    <row r="160" spans="1:11" x14ac:dyDescent="0.2">
      <c r="A160" s="1" t="s">
        <v>173</v>
      </c>
      <c r="B160" s="1">
        <v>3102.2802999999999</v>
      </c>
      <c r="C160" s="1">
        <v>3</v>
      </c>
      <c r="D160" s="1">
        <v>1035.1013330000001</v>
      </c>
      <c r="E160" s="1">
        <v>1035.102543</v>
      </c>
      <c r="F160" s="3">
        <f t="shared" si="4"/>
        <v>1.2099999999009015E-3</v>
      </c>
      <c r="G160" s="1">
        <v>77004.67453199999</v>
      </c>
      <c r="H160" s="1">
        <v>0.45399006631525257</v>
      </c>
      <c r="I160" s="1">
        <v>4</v>
      </c>
      <c r="J160" s="1" t="s">
        <v>27</v>
      </c>
      <c r="K160" s="1" t="s">
        <v>17</v>
      </c>
    </row>
    <row r="161" spans="1:11" x14ac:dyDescent="0.2">
      <c r="A161" s="1" t="s">
        <v>58</v>
      </c>
      <c r="B161" s="1">
        <v>3264.3330999999998</v>
      </c>
      <c r="C161" s="1">
        <v>3</v>
      </c>
      <c r="D161" s="1">
        <v>1089.118933</v>
      </c>
      <c r="E161" s="1">
        <v>1089.116211</v>
      </c>
      <c r="F161" s="3">
        <f t="shared" si="4"/>
        <v>2.7219999999488209E-3</v>
      </c>
      <c r="G161" s="1">
        <v>34620.701768500003</v>
      </c>
      <c r="H161" s="1">
        <v>0.20411039702830466</v>
      </c>
      <c r="I161" s="1">
        <v>4</v>
      </c>
      <c r="J161" s="1" t="s">
        <v>27</v>
      </c>
      <c r="K161" s="1" t="s">
        <v>17</v>
      </c>
    </row>
    <row r="162" spans="1:11" x14ac:dyDescent="0.2">
      <c r="A162" s="1" t="s">
        <v>124</v>
      </c>
      <c r="B162" s="1">
        <v>3119.2955999999999</v>
      </c>
      <c r="C162" s="1">
        <v>3</v>
      </c>
      <c r="D162" s="1">
        <v>1040.7731000000001</v>
      </c>
      <c r="E162" s="1">
        <v>1040.765173</v>
      </c>
      <c r="F162" s="3">
        <f t="shared" si="4"/>
        <v>7.9270000001088192E-3</v>
      </c>
      <c r="G162" s="1">
        <v>76594.783010999992</v>
      </c>
      <c r="H162" s="1">
        <v>0.45157350290618942</v>
      </c>
      <c r="I162" s="1">
        <v>4</v>
      </c>
      <c r="J162" s="1" t="s">
        <v>27</v>
      </c>
      <c r="K162" s="1" t="s">
        <v>17</v>
      </c>
    </row>
    <row r="163" spans="1:11" x14ac:dyDescent="0.2">
      <c r="A163" s="1" t="s">
        <v>113</v>
      </c>
      <c r="B163" s="1">
        <v>3410.3910000000001</v>
      </c>
      <c r="C163" s="1">
        <v>3</v>
      </c>
      <c r="D163" s="1">
        <v>1137.8049000000001</v>
      </c>
      <c r="E163" s="1">
        <v>1137.806227</v>
      </c>
      <c r="F163" s="3">
        <f t="shared" si="4"/>
        <v>1.3269999999465654E-3</v>
      </c>
      <c r="G163" s="1">
        <v>69552.290137999997</v>
      </c>
      <c r="H163" s="1">
        <v>0.4100536623787247</v>
      </c>
      <c r="I163" s="1">
        <v>4</v>
      </c>
      <c r="J163" s="1" t="s">
        <v>27</v>
      </c>
      <c r="K163" s="1" t="s">
        <v>17</v>
      </c>
    </row>
    <row r="164" spans="1:11" x14ac:dyDescent="0.2">
      <c r="A164" s="1" t="s">
        <v>32</v>
      </c>
      <c r="B164" s="1">
        <v>2836.2166000000002</v>
      </c>
      <c r="C164" s="1">
        <v>3</v>
      </c>
      <c r="D164" s="1">
        <v>946.41343329999995</v>
      </c>
      <c r="E164" s="1">
        <v>946.41296599999998</v>
      </c>
      <c r="F164" s="3">
        <f t="shared" si="4"/>
        <v>4.6729999996841798E-4</v>
      </c>
      <c r="G164" s="1">
        <v>1160045.0757689998</v>
      </c>
      <c r="H164" s="1">
        <v>6.8391814403188818</v>
      </c>
      <c r="I164" s="1">
        <v>4</v>
      </c>
      <c r="J164" s="1" t="s">
        <v>13</v>
      </c>
      <c r="K164" s="1" t="s">
        <v>17</v>
      </c>
    </row>
    <row r="165" spans="1:11" x14ac:dyDescent="0.2">
      <c r="A165" s="1" t="s">
        <v>169</v>
      </c>
      <c r="B165" s="1">
        <v>3127.3119999999999</v>
      </c>
      <c r="C165" s="1">
        <v>3</v>
      </c>
      <c r="D165" s="1">
        <v>1043.4452329999999</v>
      </c>
      <c r="E165" s="1">
        <v>1043.4380369999999</v>
      </c>
      <c r="F165" s="3">
        <f t="shared" si="4"/>
        <v>7.1960000000217406E-3</v>
      </c>
      <c r="G165" s="1">
        <v>127016.92517400002</v>
      </c>
      <c r="H165" s="1">
        <v>0.74884314015171594</v>
      </c>
      <c r="I165" s="1">
        <v>4</v>
      </c>
      <c r="J165" s="1" t="s">
        <v>13</v>
      </c>
      <c r="K165" s="1" t="s">
        <v>17</v>
      </c>
    </row>
    <row r="166" spans="1:11" x14ac:dyDescent="0.2">
      <c r="A166" s="1" t="s">
        <v>165</v>
      </c>
      <c r="B166" s="1">
        <v>2982.2745</v>
      </c>
      <c r="C166" s="1">
        <v>3</v>
      </c>
      <c r="D166" s="1">
        <v>995.09939999999995</v>
      </c>
      <c r="E166" s="1">
        <v>995.09470099999999</v>
      </c>
      <c r="F166" s="3">
        <f t="shared" si="4"/>
        <v>4.6989999999595966E-3</v>
      </c>
      <c r="G166" s="1">
        <v>290699.28138100001</v>
      </c>
      <c r="H166" s="1">
        <v>1.7138516178925376</v>
      </c>
      <c r="I166" s="1">
        <v>4</v>
      </c>
      <c r="J166" s="1" t="s">
        <v>13</v>
      </c>
      <c r="K166" s="1" t="s">
        <v>17</v>
      </c>
    </row>
    <row r="167" spans="1:11" x14ac:dyDescent="0.2">
      <c r="A167" s="1" t="s">
        <v>44</v>
      </c>
      <c r="B167" s="1">
        <v>2998.2694000000001</v>
      </c>
      <c r="C167" s="1">
        <v>3</v>
      </c>
      <c r="D167" s="1">
        <v>1000.431033</v>
      </c>
      <c r="E167" s="1">
        <v>1000.431795</v>
      </c>
      <c r="F167" s="3">
        <f t="shared" si="4"/>
        <v>7.6200000000881118E-4</v>
      </c>
      <c r="G167" s="1">
        <v>460758.521351</v>
      </c>
      <c r="H167" s="1">
        <v>2.7164557597932792</v>
      </c>
      <c r="I167" s="1">
        <v>4</v>
      </c>
      <c r="J167" s="1" t="s">
        <v>13</v>
      </c>
      <c r="K167" s="1" t="s">
        <v>17</v>
      </c>
    </row>
    <row r="168" spans="1:11" x14ac:dyDescent="0.2">
      <c r="A168" s="1" t="s">
        <v>54</v>
      </c>
      <c r="B168" s="1">
        <v>3289.3647999999998</v>
      </c>
      <c r="C168" s="1">
        <v>3</v>
      </c>
      <c r="D168" s="1">
        <v>1097.462833</v>
      </c>
      <c r="E168" s="1">
        <v>1097.458359</v>
      </c>
      <c r="F168" s="3">
        <f t="shared" si="4"/>
        <v>4.4740000000729196E-3</v>
      </c>
      <c r="G168" s="1">
        <v>381137.86030400003</v>
      </c>
      <c r="H168" s="1">
        <v>2.2470428389741599</v>
      </c>
      <c r="I168" s="1">
        <v>4</v>
      </c>
      <c r="J168" s="1" t="s">
        <v>13</v>
      </c>
      <c r="K168" s="1" t="s">
        <v>17</v>
      </c>
    </row>
    <row r="169" spans="1:11" x14ac:dyDescent="0.2">
      <c r="A169" s="1" t="s">
        <v>85</v>
      </c>
      <c r="B169" s="1">
        <v>3143.3069</v>
      </c>
      <c r="C169" s="1">
        <v>3</v>
      </c>
      <c r="D169" s="1">
        <v>1048.776867</v>
      </c>
      <c r="E169" s="1">
        <v>1048.774469</v>
      </c>
      <c r="F169" s="3">
        <f t="shared" si="4"/>
        <v>2.3980000000847213E-3</v>
      </c>
      <c r="G169" s="1">
        <v>220876.29879199996</v>
      </c>
      <c r="H169" s="1">
        <v>1.3022020565047276</v>
      </c>
      <c r="I169" s="1">
        <v>4</v>
      </c>
      <c r="J169" s="1" t="s">
        <v>13</v>
      </c>
      <c r="K169" s="1" t="s">
        <v>17</v>
      </c>
    </row>
    <row r="170" spans="1:11" x14ac:dyDescent="0.2">
      <c r="A170" s="1" t="s">
        <v>158</v>
      </c>
      <c r="B170" s="1">
        <v>3144.3272999999999</v>
      </c>
      <c r="C170" s="1">
        <v>3</v>
      </c>
      <c r="D170" s="1">
        <v>1049.117</v>
      </c>
      <c r="E170" s="1">
        <v>1049.112881</v>
      </c>
      <c r="F170" s="3">
        <f t="shared" si="4"/>
        <v>4.1189999999460269E-3</v>
      </c>
      <c r="G170" s="1">
        <v>421817.40600399993</v>
      </c>
      <c r="H170" s="1">
        <v>2.4868738591331079</v>
      </c>
      <c r="I170" s="1">
        <v>4</v>
      </c>
      <c r="J170" s="1" t="s">
        <v>13</v>
      </c>
      <c r="K170" s="1" t="s">
        <v>17</v>
      </c>
    </row>
    <row r="171" spans="1:11" x14ac:dyDescent="0.2">
      <c r="A171" s="1" t="s">
        <v>55</v>
      </c>
      <c r="B171" s="1">
        <v>3160.3222000000001</v>
      </c>
      <c r="C171" s="1">
        <v>3</v>
      </c>
      <c r="D171" s="1">
        <v>1054.448633</v>
      </c>
      <c r="E171" s="1">
        <v>1054.444236</v>
      </c>
      <c r="F171" s="3">
        <f t="shared" si="4"/>
        <v>4.3969999999262654E-3</v>
      </c>
      <c r="G171" s="1">
        <v>364974.38511600002</v>
      </c>
      <c r="H171" s="1">
        <v>2.1517491802828856</v>
      </c>
      <c r="I171" s="1">
        <v>4</v>
      </c>
      <c r="J171" s="1" t="s">
        <v>13</v>
      </c>
      <c r="K171" s="1" t="s">
        <v>17</v>
      </c>
    </row>
    <row r="172" spans="1:11" x14ac:dyDescent="0.2">
      <c r="A172" s="1" t="s">
        <v>46</v>
      </c>
      <c r="B172" s="1">
        <v>3451.4176000000002</v>
      </c>
      <c r="C172" s="1">
        <v>4</v>
      </c>
      <c r="D172" s="1">
        <v>863.8623</v>
      </c>
      <c r="E172" s="1">
        <v>863.85706200000004</v>
      </c>
      <c r="F172" s="3">
        <f t="shared" si="4"/>
        <v>5.2379999999629945E-3</v>
      </c>
      <c r="G172" s="1">
        <v>60585.670606</v>
      </c>
      <c r="H172" s="1">
        <v>0.35718990805865836</v>
      </c>
      <c r="I172" s="1">
        <v>4</v>
      </c>
      <c r="J172" s="1" t="s">
        <v>13</v>
      </c>
      <c r="K172" s="1" t="s">
        <v>17</v>
      </c>
    </row>
    <row r="173" spans="1:11" x14ac:dyDescent="0.2">
      <c r="A173" s="1" t="s">
        <v>46</v>
      </c>
      <c r="B173" s="1">
        <v>3451.4176000000002</v>
      </c>
      <c r="C173" s="1">
        <v>3</v>
      </c>
      <c r="D173" s="1">
        <v>1151.4804329999999</v>
      </c>
      <c r="E173" s="1">
        <v>1151.482207</v>
      </c>
      <c r="F173" s="3">
        <f t="shared" si="4"/>
        <v>1.7740000000685541E-3</v>
      </c>
      <c r="G173" s="1">
        <v>469601.09596999997</v>
      </c>
      <c r="H173" s="1">
        <v>2.768588192818616</v>
      </c>
      <c r="I173" s="1">
        <v>4</v>
      </c>
      <c r="J173" s="1" t="s">
        <v>13</v>
      </c>
      <c r="K173" s="1" t="s">
        <v>17</v>
      </c>
    </row>
    <row r="174" spans="1:11" x14ac:dyDescent="0.2">
      <c r="A174" s="1" t="s">
        <v>75</v>
      </c>
      <c r="B174" s="1">
        <v>3742.5129999999999</v>
      </c>
      <c r="C174" s="1">
        <v>4</v>
      </c>
      <c r="D174" s="1">
        <v>936.63615000000004</v>
      </c>
      <c r="E174" s="1">
        <v>936.63539300000002</v>
      </c>
      <c r="F174" s="3">
        <f t="shared" si="4"/>
        <v>7.5700000002143497E-4</v>
      </c>
      <c r="G174" s="1">
        <v>29488.010666000002</v>
      </c>
      <c r="H174" s="1">
        <v>0.17385001623763785</v>
      </c>
      <c r="I174" s="1">
        <v>4</v>
      </c>
      <c r="J174" s="1" t="s">
        <v>13</v>
      </c>
      <c r="K174" s="1" t="s">
        <v>17</v>
      </c>
    </row>
    <row r="175" spans="1:11" x14ac:dyDescent="0.2">
      <c r="A175" s="1" t="s">
        <v>75</v>
      </c>
      <c r="B175" s="1">
        <v>3742.5129999999999</v>
      </c>
      <c r="C175" s="1">
        <v>3</v>
      </c>
      <c r="D175" s="1">
        <v>1248.5122329999999</v>
      </c>
      <c r="E175" s="1">
        <v>1248.5151739999999</v>
      </c>
      <c r="F175" s="3">
        <f t="shared" si="4"/>
        <v>2.9409999999643333E-3</v>
      </c>
      <c r="G175" s="1">
        <v>96558.171524000005</v>
      </c>
      <c r="H175" s="1">
        <v>0.56926999509937104</v>
      </c>
      <c r="I175" s="1">
        <v>4</v>
      </c>
      <c r="J175" s="1" t="s">
        <v>13</v>
      </c>
      <c r="K175" s="1" t="s">
        <v>17</v>
      </c>
    </row>
    <row r="176" spans="1:11" x14ac:dyDescent="0.2">
      <c r="A176" s="1" t="s">
        <v>45</v>
      </c>
      <c r="B176" s="1">
        <v>3306.3800999999999</v>
      </c>
      <c r="C176" s="1">
        <v>3</v>
      </c>
      <c r="D176" s="1">
        <v>1103.1346000000001</v>
      </c>
      <c r="E176" s="1">
        <v>1103.128185</v>
      </c>
      <c r="F176" s="3">
        <f t="shared" si="4"/>
        <v>6.4150000000608998E-3</v>
      </c>
      <c r="G176" s="1">
        <v>125810.5715515</v>
      </c>
      <c r="H176" s="1">
        <v>0.74173094125720807</v>
      </c>
      <c r="I176" s="1">
        <v>4</v>
      </c>
      <c r="J176" s="1" t="s">
        <v>13</v>
      </c>
      <c r="K176" s="1" t="s">
        <v>17</v>
      </c>
    </row>
    <row r="177" spans="1:11" x14ac:dyDescent="0.2">
      <c r="A177" s="1" t="s">
        <v>88</v>
      </c>
      <c r="B177" s="1">
        <v>3597.4755</v>
      </c>
      <c r="C177" s="1">
        <v>4</v>
      </c>
      <c r="D177" s="1">
        <v>900.37677499999995</v>
      </c>
      <c r="E177" s="1">
        <v>900.37816899999996</v>
      </c>
      <c r="F177" s="3">
        <f t="shared" si="4"/>
        <v>1.3940000000047803E-3</v>
      </c>
      <c r="G177" s="1">
        <v>42921.011143000003</v>
      </c>
      <c r="H177" s="1">
        <v>0.25304584187328527</v>
      </c>
      <c r="I177" s="1">
        <v>4</v>
      </c>
      <c r="J177" s="1" t="s">
        <v>13</v>
      </c>
      <c r="K177" s="1" t="s">
        <v>17</v>
      </c>
    </row>
    <row r="178" spans="1:11" x14ac:dyDescent="0.2">
      <c r="A178" s="1" t="s">
        <v>88</v>
      </c>
      <c r="B178" s="1">
        <v>3597.4755</v>
      </c>
      <c r="C178" s="1">
        <v>3</v>
      </c>
      <c r="D178" s="1">
        <v>1200.1664000000001</v>
      </c>
      <c r="E178" s="1">
        <v>1200.162405</v>
      </c>
      <c r="F178" s="3">
        <f t="shared" si="4"/>
        <v>3.9950000000317232E-3</v>
      </c>
      <c r="G178" s="1">
        <v>198522.17656299999</v>
      </c>
      <c r="H178" s="1">
        <v>1.1704107140331008</v>
      </c>
      <c r="I178" s="1">
        <v>4</v>
      </c>
      <c r="J178" s="1" t="s">
        <v>13</v>
      </c>
      <c r="K178" s="1" t="s">
        <v>17</v>
      </c>
    </row>
    <row r="179" spans="1:11" x14ac:dyDescent="0.2">
      <c r="A179" s="1" t="s">
        <v>170</v>
      </c>
      <c r="B179" s="1">
        <v>3322.375</v>
      </c>
      <c r="C179" s="1">
        <v>3</v>
      </c>
      <c r="D179" s="1">
        <v>1108.4662330000001</v>
      </c>
      <c r="E179" s="1">
        <v>1108.4568409999999</v>
      </c>
      <c r="F179" s="3">
        <f t="shared" si="4"/>
        <v>9.3920000001617154E-3</v>
      </c>
      <c r="G179" s="1">
        <v>87379.207019000009</v>
      </c>
      <c r="H179" s="1">
        <v>0.51515433615195749</v>
      </c>
      <c r="I179" s="1">
        <v>4</v>
      </c>
      <c r="J179" s="1" t="s">
        <v>27</v>
      </c>
      <c r="K179" s="1" t="s">
        <v>17</v>
      </c>
    </row>
    <row r="180" spans="1:11" x14ac:dyDescent="0.2">
      <c r="A180" s="1" t="s">
        <v>171</v>
      </c>
      <c r="B180" s="1">
        <v>3468.4328999999998</v>
      </c>
      <c r="C180" s="1">
        <v>3</v>
      </c>
      <c r="D180" s="1">
        <v>1157.1522</v>
      </c>
      <c r="E180" s="1">
        <v>1157.1468110000001</v>
      </c>
      <c r="F180" s="3">
        <f t="shared" si="4"/>
        <v>5.3889999999228166E-3</v>
      </c>
      <c r="G180" s="1">
        <v>42602.049376000003</v>
      </c>
      <c r="H180" s="1">
        <v>0.25116536546542528</v>
      </c>
      <c r="I180" s="1">
        <v>4</v>
      </c>
      <c r="J180" s="1" t="s">
        <v>27</v>
      </c>
      <c r="K180" s="1" t="s">
        <v>17</v>
      </c>
    </row>
    <row r="181" spans="1:11" x14ac:dyDescent="0.2">
      <c r="A181" s="1" t="s">
        <v>57</v>
      </c>
      <c r="B181" s="1">
        <v>2893.2381</v>
      </c>
      <c r="C181" s="1">
        <v>3</v>
      </c>
      <c r="D181" s="1">
        <v>965.42060000000004</v>
      </c>
      <c r="E181" s="1">
        <v>965.42202899999995</v>
      </c>
      <c r="F181" s="3">
        <f t="shared" si="4"/>
        <v>1.4289999999164138E-3</v>
      </c>
      <c r="G181" s="1">
        <v>2820.27338732</v>
      </c>
      <c r="H181" s="1">
        <v>1.6627251656059876E-2</v>
      </c>
      <c r="I181" s="1">
        <v>4</v>
      </c>
      <c r="J181" s="1" t="s">
        <v>13</v>
      </c>
      <c r="K181" s="1" t="s">
        <v>17</v>
      </c>
    </row>
    <row r="182" spans="1:11" x14ac:dyDescent="0.2">
      <c r="A182" s="1" t="s">
        <v>29</v>
      </c>
      <c r="B182" s="1">
        <v>3039.2959999999998</v>
      </c>
      <c r="C182" s="1">
        <v>3</v>
      </c>
      <c r="D182" s="1">
        <v>1014.106567</v>
      </c>
      <c r="E182" s="1">
        <v>1014.101758</v>
      </c>
      <c r="F182" s="3">
        <f t="shared" si="4"/>
        <v>4.8090000000229338E-3</v>
      </c>
      <c r="G182" s="1">
        <v>1065517.1083849999</v>
      </c>
      <c r="H182" s="1">
        <v>6.2818807512097488</v>
      </c>
      <c r="I182" s="1">
        <v>4</v>
      </c>
      <c r="J182" s="1" t="s">
        <v>13</v>
      </c>
      <c r="K182" s="1" t="s">
        <v>17</v>
      </c>
    </row>
    <row r="183" spans="1:11" x14ac:dyDescent="0.2">
      <c r="A183" s="1" t="s">
        <v>172</v>
      </c>
      <c r="B183" s="1">
        <v>3330.3914</v>
      </c>
      <c r="C183" s="1">
        <v>3</v>
      </c>
      <c r="D183" s="1">
        <v>1111.138367</v>
      </c>
      <c r="E183" s="1">
        <v>1111.140052</v>
      </c>
      <c r="F183" s="3">
        <f t="shared" si="4"/>
        <v>1.684999999952197E-3</v>
      </c>
      <c r="G183" s="1">
        <v>137366.61168099998</v>
      </c>
      <c r="H183" s="1">
        <v>0.80986092760697515</v>
      </c>
      <c r="I183" s="1">
        <v>4</v>
      </c>
      <c r="J183" s="1" t="s">
        <v>13</v>
      </c>
      <c r="K183" s="1" t="s">
        <v>17</v>
      </c>
    </row>
    <row r="184" spans="1:11" x14ac:dyDescent="0.2">
      <c r="A184" s="1" t="s">
        <v>167</v>
      </c>
      <c r="B184" s="1">
        <v>3185.3539000000001</v>
      </c>
      <c r="C184" s="1">
        <v>3</v>
      </c>
      <c r="D184" s="1">
        <v>1062.792533</v>
      </c>
      <c r="E184" s="1">
        <v>1062.7930240000001</v>
      </c>
      <c r="F184" s="3">
        <f t="shared" si="4"/>
        <v>4.9100000001089938E-4</v>
      </c>
      <c r="G184" s="1">
        <v>243912.72532200001</v>
      </c>
      <c r="H184" s="1">
        <v>1.4380160037953575</v>
      </c>
      <c r="I184" s="1">
        <v>4</v>
      </c>
      <c r="J184" s="1" t="s">
        <v>13</v>
      </c>
      <c r="K184" s="1" t="s">
        <v>17</v>
      </c>
    </row>
    <row r="185" spans="1:11" x14ac:dyDescent="0.2">
      <c r="A185" s="1" t="s">
        <v>35</v>
      </c>
      <c r="B185" s="1">
        <v>3201.3488000000002</v>
      </c>
      <c r="C185" s="1">
        <v>4</v>
      </c>
      <c r="D185" s="1">
        <v>801.3451</v>
      </c>
      <c r="E185" s="1">
        <v>801.34797800000001</v>
      </c>
      <c r="F185" s="3">
        <f t="shared" si="4"/>
        <v>2.8780000000097061E-3</v>
      </c>
      <c r="G185" s="1">
        <v>29163.479803000002</v>
      </c>
      <c r="H185" s="1">
        <v>0.17193670657286561</v>
      </c>
      <c r="I185" s="1">
        <v>4</v>
      </c>
      <c r="J185" s="1" t="s">
        <v>13</v>
      </c>
      <c r="K185" s="1" t="s">
        <v>17</v>
      </c>
    </row>
    <row r="186" spans="1:11" x14ac:dyDescent="0.2">
      <c r="A186" s="1" t="s">
        <v>35</v>
      </c>
      <c r="B186" s="1">
        <v>3201.3488000000002</v>
      </c>
      <c r="C186" s="1">
        <v>3</v>
      </c>
      <c r="D186" s="1">
        <v>1068.1241669999999</v>
      </c>
      <c r="E186" s="1">
        <v>1068.121492</v>
      </c>
      <c r="F186" s="3">
        <f t="shared" si="4"/>
        <v>2.6749999999537977E-3</v>
      </c>
      <c r="G186" s="1">
        <v>674221.44653099997</v>
      </c>
      <c r="H186" s="1">
        <v>3.974951404990041</v>
      </c>
      <c r="I186" s="1">
        <v>4</v>
      </c>
      <c r="J186" s="1" t="s">
        <v>13</v>
      </c>
      <c r="K186" s="1" t="s">
        <v>17</v>
      </c>
    </row>
    <row r="187" spans="1:11" x14ac:dyDescent="0.2">
      <c r="A187" s="1" t="s">
        <v>73</v>
      </c>
      <c r="B187" s="1">
        <v>3492.4441999999999</v>
      </c>
      <c r="C187" s="1">
        <v>4</v>
      </c>
      <c r="D187" s="1">
        <v>874.11895000000004</v>
      </c>
      <c r="E187" s="1">
        <v>874.10622999999998</v>
      </c>
      <c r="F187" s="3">
        <f t="shared" si="4"/>
        <v>1.2720000000058462E-2</v>
      </c>
      <c r="G187" s="1">
        <v>38444.686921</v>
      </c>
      <c r="H187" s="1">
        <v>0.22665514880503718</v>
      </c>
      <c r="I187" s="1">
        <v>4</v>
      </c>
      <c r="J187" s="1" t="s">
        <v>13</v>
      </c>
      <c r="K187" s="1" t="s">
        <v>17</v>
      </c>
    </row>
    <row r="188" spans="1:11" x14ac:dyDescent="0.2">
      <c r="A188" s="1" t="s">
        <v>73</v>
      </c>
      <c r="B188" s="1">
        <v>3492.4441999999999</v>
      </c>
      <c r="C188" s="1">
        <v>3</v>
      </c>
      <c r="D188" s="1">
        <v>1165.1559669999999</v>
      </c>
      <c r="E188" s="1">
        <v>1165.1515199999999</v>
      </c>
      <c r="F188" s="3">
        <f t="shared" si="4"/>
        <v>4.4470000000274013E-3</v>
      </c>
      <c r="G188" s="1">
        <v>352272.37733799999</v>
      </c>
      <c r="H188" s="1">
        <v>2.0768630076119692</v>
      </c>
      <c r="I188" s="1">
        <v>4</v>
      </c>
      <c r="J188" s="1" t="s">
        <v>13</v>
      </c>
      <c r="K188" s="1" t="s">
        <v>17</v>
      </c>
    </row>
    <row r="189" spans="1:11" x14ac:dyDescent="0.2">
      <c r="A189" s="1" t="s">
        <v>118</v>
      </c>
      <c r="B189" s="1">
        <v>3783.5396000000001</v>
      </c>
      <c r="C189" s="1">
        <v>3</v>
      </c>
      <c r="D189" s="1">
        <v>1262.1877669999999</v>
      </c>
      <c r="E189" s="1">
        <v>1262.1865600000001</v>
      </c>
      <c r="F189" s="3">
        <f t="shared" si="4"/>
        <v>1.2069999997947889E-3</v>
      </c>
      <c r="G189" s="1">
        <v>25209.836908000001</v>
      </c>
      <c r="H189" s="1">
        <v>0.14862754240852666</v>
      </c>
      <c r="I189" s="1">
        <v>4</v>
      </c>
      <c r="J189" s="1" t="s">
        <v>13</v>
      </c>
      <c r="K189" s="1" t="s">
        <v>17</v>
      </c>
    </row>
    <row r="190" spans="1:11" x14ac:dyDescent="0.2">
      <c r="A190" s="1" t="s">
        <v>157</v>
      </c>
      <c r="B190" s="1">
        <v>3346.3863000000001</v>
      </c>
      <c r="C190" s="1">
        <v>3</v>
      </c>
      <c r="D190" s="1">
        <v>1116.47</v>
      </c>
      <c r="E190" s="1">
        <v>1116.464999</v>
      </c>
      <c r="F190" s="3">
        <f t="shared" si="4"/>
        <v>5.0009999999929278E-3</v>
      </c>
      <c r="G190" s="1">
        <v>519833.79412000004</v>
      </c>
      <c r="H190" s="1">
        <v>3.0647409407253123</v>
      </c>
      <c r="I190" s="1">
        <v>4</v>
      </c>
      <c r="J190" s="1" t="s">
        <v>13</v>
      </c>
      <c r="K190" s="1" t="s">
        <v>17</v>
      </c>
    </row>
    <row r="191" spans="1:11" x14ac:dyDescent="0.2">
      <c r="A191" s="1" t="s">
        <v>166</v>
      </c>
      <c r="B191" s="1">
        <v>3508.4391000000001</v>
      </c>
      <c r="C191" s="1">
        <v>4</v>
      </c>
      <c r="D191" s="1">
        <v>878.11767499999996</v>
      </c>
      <c r="E191" s="1">
        <v>878.11013000000003</v>
      </c>
      <c r="F191" s="3">
        <f t="shared" si="4"/>
        <v>7.5449999999364081E-3</v>
      </c>
      <c r="G191" s="1">
        <v>178938.06557999999</v>
      </c>
      <c r="H191" s="1">
        <v>1.0549502968839743</v>
      </c>
      <c r="I191" s="1">
        <v>4</v>
      </c>
      <c r="J191" s="1" t="s">
        <v>13</v>
      </c>
      <c r="K191" s="1" t="s">
        <v>17</v>
      </c>
    </row>
    <row r="192" spans="1:11" x14ac:dyDescent="0.2">
      <c r="A192" s="1" t="s">
        <v>166</v>
      </c>
      <c r="B192" s="1">
        <v>3508.4391000000001</v>
      </c>
      <c r="C192" s="1">
        <v>3</v>
      </c>
      <c r="D192" s="1">
        <v>1170.4875999999999</v>
      </c>
      <c r="E192" s="1">
        <v>1170.489902</v>
      </c>
      <c r="F192" s="3">
        <f t="shared" si="4"/>
        <v>2.3020000000997243E-3</v>
      </c>
      <c r="G192" s="1">
        <v>189002.28806000002</v>
      </c>
      <c r="H192" s="1">
        <v>1.1142850977759378</v>
      </c>
      <c r="I192" s="1">
        <v>4</v>
      </c>
      <c r="J192" s="1" t="s">
        <v>13</v>
      </c>
      <c r="K192" s="1" t="s">
        <v>17</v>
      </c>
    </row>
    <row r="193" spans="1:11" x14ac:dyDescent="0.2">
      <c r="A193" s="1" t="s">
        <v>40</v>
      </c>
      <c r="B193" s="1">
        <v>3363.4016000000001</v>
      </c>
      <c r="C193" s="1">
        <v>4</v>
      </c>
      <c r="D193" s="1">
        <v>841.85829999999999</v>
      </c>
      <c r="E193" s="1">
        <v>841.85508400000003</v>
      </c>
      <c r="F193" s="3">
        <f t="shared" si="4"/>
        <v>3.215999999952146E-3</v>
      </c>
      <c r="G193" s="1">
        <v>40638.174361000005</v>
      </c>
      <c r="H193" s="1">
        <v>0.23958711059046686</v>
      </c>
      <c r="I193" s="1">
        <v>4</v>
      </c>
      <c r="J193" s="1" t="s">
        <v>13</v>
      </c>
      <c r="K193" s="1" t="s">
        <v>17</v>
      </c>
    </row>
    <row r="194" spans="1:11" x14ac:dyDescent="0.2">
      <c r="A194" s="1" t="s">
        <v>40</v>
      </c>
      <c r="B194" s="1">
        <v>3363.4016000000001</v>
      </c>
      <c r="C194" s="1">
        <v>3</v>
      </c>
      <c r="D194" s="1">
        <v>1122.1417670000001</v>
      </c>
      <c r="E194" s="1">
        <v>1122.1402880000001</v>
      </c>
      <c r="F194" s="3">
        <f t="shared" si="4"/>
        <v>1.4790000000175496E-3</v>
      </c>
      <c r="G194" s="1">
        <v>432793.91094099998</v>
      </c>
      <c r="H194" s="1">
        <v>2.5515871279644373</v>
      </c>
      <c r="I194" s="1">
        <v>4</v>
      </c>
      <c r="J194" s="1" t="s">
        <v>13</v>
      </c>
      <c r="K194" s="1" t="s">
        <v>17</v>
      </c>
    </row>
    <row r="195" spans="1:11" x14ac:dyDescent="0.2">
      <c r="A195" s="1" t="s">
        <v>72</v>
      </c>
      <c r="B195" s="1">
        <v>3654.4969999999998</v>
      </c>
      <c r="C195" s="1">
        <v>4</v>
      </c>
      <c r="D195" s="1">
        <v>914.63215000000002</v>
      </c>
      <c r="E195" s="1">
        <v>914.62934600000006</v>
      </c>
      <c r="F195" s="3">
        <f t="shared" si="4"/>
        <v>2.8039999999691645E-3</v>
      </c>
      <c r="G195" s="1">
        <v>75683.665315999999</v>
      </c>
      <c r="H195" s="1">
        <v>0.44620190195744242</v>
      </c>
      <c r="I195" s="1">
        <v>4</v>
      </c>
      <c r="J195" s="1" t="s">
        <v>13</v>
      </c>
      <c r="K195" s="1" t="s">
        <v>17</v>
      </c>
    </row>
    <row r="196" spans="1:11" x14ac:dyDescent="0.2">
      <c r="A196" s="1" t="s">
        <v>72</v>
      </c>
      <c r="B196" s="1">
        <v>3654.4969999999998</v>
      </c>
      <c r="C196" s="1">
        <v>3</v>
      </c>
      <c r="D196" s="1">
        <v>1219.173567</v>
      </c>
      <c r="E196" s="1">
        <v>1219.1707610000001</v>
      </c>
      <c r="F196" s="3">
        <f t="shared" si="4"/>
        <v>2.805999999964115E-3</v>
      </c>
      <c r="G196" s="1">
        <v>246841.43723899999</v>
      </c>
      <c r="H196" s="1">
        <v>1.4552825674877286</v>
      </c>
      <c r="I196" s="1">
        <v>4</v>
      </c>
      <c r="J196" s="1" t="s">
        <v>13</v>
      </c>
      <c r="K196" s="1" t="s">
        <v>17</v>
      </c>
    </row>
    <row r="197" spans="1:11" x14ac:dyDescent="0.2">
      <c r="A197" s="1" t="s">
        <v>82</v>
      </c>
      <c r="B197" s="1">
        <v>3945.5924</v>
      </c>
      <c r="C197" s="1">
        <v>4</v>
      </c>
      <c r="D197" s="1">
        <v>987.40599999999995</v>
      </c>
      <c r="E197" s="1">
        <v>987.41894200000002</v>
      </c>
      <c r="F197" s="3">
        <f t="shared" si="4"/>
        <v>1.29420000000664E-2</v>
      </c>
      <c r="G197" s="1">
        <v>30379.729401000001</v>
      </c>
      <c r="H197" s="1">
        <v>0.17910724834851408</v>
      </c>
      <c r="I197" s="1">
        <v>4</v>
      </c>
      <c r="J197" s="1" t="s">
        <v>13</v>
      </c>
      <c r="K197" s="1" t="s">
        <v>17</v>
      </c>
    </row>
    <row r="198" spans="1:11" x14ac:dyDescent="0.2">
      <c r="A198" s="1" t="s">
        <v>82</v>
      </c>
      <c r="B198" s="1">
        <v>3945.5924</v>
      </c>
      <c r="C198" s="1">
        <v>3</v>
      </c>
      <c r="D198" s="1">
        <v>1316.205367</v>
      </c>
      <c r="E198" s="1">
        <v>1316.208429</v>
      </c>
      <c r="F198" s="3">
        <f t="shared" si="4"/>
        <v>3.0619999999998981E-3</v>
      </c>
      <c r="G198" s="1">
        <v>23477.037620000003</v>
      </c>
      <c r="H198" s="1">
        <v>0.13841162151215</v>
      </c>
      <c r="I198" s="1">
        <v>4</v>
      </c>
      <c r="J198" s="1" t="s">
        <v>13</v>
      </c>
      <c r="K198" s="1" t="s">
        <v>17</v>
      </c>
    </row>
    <row r="199" spans="1:11" x14ac:dyDescent="0.2">
      <c r="A199" s="1" t="s">
        <v>177</v>
      </c>
      <c r="B199" s="1">
        <v>3800.5549000000001</v>
      </c>
      <c r="C199" s="1">
        <v>4</v>
      </c>
      <c r="D199" s="1">
        <v>951.14662499999997</v>
      </c>
      <c r="E199" s="1">
        <v>951.14703399999996</v>
      </c>
      <c r="F199" s="3">
        <f t="shared" si="4"/>
        <v>4.0899999999055581E-4</v>
      </c>
      <c r="G199" s="1">
        <v>26382.806607999999</v>
      </c>
      <c r="H199" s="1">
        <v>0.15554292248285564</v>
      </c>
      <c r="I199" s="1">
        <v>4</v>
      </c>
      <c r="J199" s="1" t="s">
        <v>13</v>
      </c>
      <c r="K199" s="1" t="s">
        <v>17</v>
      </c>
    </row>
    <row r="200" spans="1:11" x14ac:dyDescent="0.2">
      <c r="A200" s="1" t="s">
        <v>177</v>
      </c>
      <c r="B200" s="1">
        <v>3800.5549000000001</v>
      </c>
      <c r="C200" s="1">
        <v>3</v>
      </c>
      <c r="D200" s="1">
        <v>1267.8595330000001</v>
      </c>
      <c r="E200" s="1">
        <v>1267.8529579999999</v>
      </c>
      <c r="F200" s="3">
        <f t="shared" si="4"/>
        <v>6.5750000001116859E-3</v>
      </c>
      <c r="G200" s="1">
        <v>84283.693092000001</v>
      </c>
      <c r="H200" s="1">
        <v>0.49690437169798751</v>
      </c>
      <c r="I200" s="1">
        <v>4</v>
      </c>
      <c r="J200" s="1" t="s">
        <v>13</v>
      </c>
      <c r="K200" s="1" t="s">
        <v>17</v>
      </c>
    </row>
    <row r="201" spans="1:11" x14ac:dyDescent="0.2">
      <c r="A201" s="1" t="s">
        <v>39</v>
      </c>
      <c r="B201" s="1">
        <v>3525.4544000000001</v>
      </c>
      <c r="C201" s="1">
        <v>3</v>
      </c>
      <c r="D201" s="1">
        <v>1176.159367</v>
      </c>
      <c r="E201" s="1">
        <v>1176.152006</v>
      </c>
      <c r="F201" s="3">
        <f t="shared" si="4"/>
        <v>7.3609999999462161E-3</v>
      </c>
      <c r="G201" s="1">
        <v>38691.115594999996</v>
      </c>
      <c r="H201" s="1">
        <v>0.22810799787856642</v>
      </c>
      <c r="I201" s="1">
        <v>4</v>
      </c>
      <c r="J201" s="1" t="s">
        <v>13</v>
      </c>
      <c r="K201" s="1" t="s">
        <v>17</v>
      </c>
    </row>
    <row r="202" spans="1:11" x14ac:dyDescent="0.2">
      <c r="A202" s="1" t="s">
        <v>68</v>
      </c>
      <c r="B202" s="1">
        <v>3816.5497999999998</v>
      </c>
      <c r="C202" s="1">
        <v>4</v>
      </c>
      <c r="D202" s="1">
        <v>955.14535000000001</v>
      </c>
      <c r="E202" s="1">
        <v>955.14611500000001</v>
      </c>
      <c r="F202" s="3">
        <f t="shared" si="4"/>
        <v>7.6500000000123691E-4</v>
      </c>
      <c r="G202" s="1">
        <v>19272.991798999999</v>
      </c>
      <c r="H202" s="1">
        <v>0.11362617760672818</v>
      </c>
      <c r="I202" s="1">
        <v>4</v>
      </c>
      <c r="J202" s="1" t="s">
        <v>13</v>
      </c>
      <c r="K202" s="1" t="s">
        <v>17</v>
      </c>
    </row>
    <row r="203" spans="1:11" x14ac:dyDescent="0.2">
      <c r="A203" s="1" t="s">
        <v>68</v>
      </c>
      <c r="B203" s="1">
        <v>3816.5497999999998</v>
      </c>
      <c r="C203" s="1">
        <v>3</v>
      </c>
      <c r="D203" s="1">
        <v>1273.191167</v>
      </c>
      <c r="E203" s="1">
        <v>1273.191178</v>
      </c>
      <c r="F203" s="3">
        <f t="shared" si="4"/>
        <v>1.1000000085914508E-5</v>
      </c>
      <c r="G203" s="1">
        <v>36182.916404999996</v>
      </c>
      <c r="H203" s="1">
        <v>0.2133206161576455</v>
      </c>
      <c r="I203" s="1">
        <v>4</v>
      </c>
      <c r="J203" s="1" t="s">
        <v>13</v>
      </c>
      <c r="K203" s="1" t="s">
        <v>17</v>
      </c>
    </row>
    <row r="204" spans="1:11" x14ac:dyDescent="0.2">
      <c r="A204" s="1" t="s">
        <v>69</v>
      </c>
      <c r="B204" s="1">
        <v>4107.6451999999999</v>
      </c>
      <c r="C204" s="1">
        <v>3</v>
      </c>
      <c r="D204" s="1">
        <v>1370.2229669999999</v>
      </c>
      <c r="E204" s="1">
        <v>1370.218588</v>
      </c>
      <c r="F204" s="3">
        <f t="shared" si="4"/>
        <v>4.3789999999717111E-3</v>
      </c>
      <c r="G204" s="1">
        <v>18730.642390000001</v>
      </c>
      <c r="H204" s="1">
        <v>0.11042869322471668</v>
      </c>
      <c r="I204" s="1">
        <v>4</v>
      </c>
      <c r="J204" s="1" t="s">
        <v>13</v>
      </c>
      <c r="K204" s="1" t="s">
        <v>17</v>
      </c>
    </row>
    <row r="205" spans="1:11" x14ac:dyDescent="0.2">
      <c r="A205" s="1" t="s">
        <v>56</v>
      </c>
      <c r="B205" s="1">
        <v>3671.5122999999999</v>
      </c>
      <c r="C205" s="1">
        <v>3</v>
      </c>
      <c r="D205" s="1">
        <v>1224.845333</v>
      </c>
      <c r="E205" s="1">
        <v>1224.8444460000001</v>
      </c>
      <c r="F205" s="3">
        <f t="shared" si="4"/>
        <v>8.869999999205902E-4</v>
      </c>
      <c r="G205" s="1">
        <v>24674.981959000001</v>
      </c>
      <c r="H205" s="1">
        <v>0.14547424249210866</v>
      </c>
      <c r="I205" s="1">
        <v>4</v>
      </c>
      <c r="J205" s="1" t="s">
        <v>13</v>
      </c>
      <c r="K205" s="1" t="s">
        <v>17</v>
      </c>
    </row>
    <row r="206" spans="1:11" x14ac:dyDescent="0.2">
      <c r="A206" s="1" t="s">
        <v>84</v>
      </c>
      <c r="B206" s="1">
        <v>3962.6077</v>
      </c>
      <c r="C206" s="1">
        <v>3</v>
      </c>
      <c r="D206" s="1">
        <v>1321.877133</v>
      </c>
      <c r="E206" s="1">
        <v>1321.8780750000001</v>
      </c>
      <c r="F206" s="3">
        <f t="shared" si="4"/>
        <v>9.4200000012278906E-4</v>
      </c>
      <c r="G206" s="1">
        <v>23248.472415</v>
      </c>
      <c r="H206" s="1">
        <v>0.13706408860968719</v>
      </c>
      <c r="I206" s="1">
        <v>4</v>
      </c>
      <c r="J206" s="1" t="s">
        <v>13</v>
      </c>
      <c r="K206" s="1" t="s">
        <v>17</v>
      </c>
    </row>
    <row r="207" spans="1:11" x14ac:dyDescent="0.2">
      <c r="A207" s="1" t="s">
        <v>31</v>
      </c>
      <c r="B207" s="1">
        <v>3242.3753999999999</v>
      </c>
      <c r="C207" s="1">
        <v>3</v>
      </c>
      <c r="D207" s="1">
        <v>1081.7997</v>
      </c>
      <c r="E207" s="1">
        <v>1081.7965019999999</v>
      </c>
      <c r="F207" s="3">
        <f t="shared" si="4"/>
        <v>3.1980000001112785E-3</v>
      </c>
      <c r="G207" s="1">
        <v>223019.01150299999</v>
      </c>
      <c r="H207" s="1">
        <v>1.3148346699359705</v>
      </c>
      <c r="I207" s="1">
        <v>4</v>
      </c>
      <c r="J207" s="1" t="s">
        <v>13</v>
      </c>
      <c r="K207" s="1" t="s">
        <v>17</v>
      </c>
    </row>
    <row r="208" spans="1:11" x14ac:dyDescent="0.2">
      <c r="A208" s="1" t="s">
        <v>174</v>
      </c>
      <c r="B208" s="1">
        <v>3533.4708000000001</v>
      </c>
      <c r="C208" s="1">
        <v>3</v>
      </c>
      <c r="D208" s="1">
        <v>1178.8315</v>
      </c>
      <c r="E208" s="1">
        <v>1178.8256690000001</v>
      </c>
      <c r="F208" s="3">
        <f t="shared" si="4"/>
        <v>5.8309999999437423E-3</v>
      </c>
      <c r="G208" s="1">
        <v>41444.552491999995</v>
      </c>
      <c r="H208" s="1">
        <v>0.24434120718775493</v>
      </c>
      <c r="I208" s="1">
        <v>4</v>
      </c>
      <c r="J208" s="1" t="s">
        <v>13</v>
      </c>
      <c r="K208" s="1" t="s">
        <v>17</v>
      </c>
    </row>
    <row r="209" spans="1:11" x14ac:dyDescent="0.2">
      <c r="A209" s="1" t="s">
        <v>48</v>
      </c>
      <c r="B209" s="1">
        <v>3857.5763999999999</v>
      </c>
      <c r="C209" s="1">
        <v>3</v>
      </c>
      <c r="D209" s="1">
        <v>1286.8667</v>
      </c>
      <c r="E209" s="1">
        <v>1286.8658029999999</v>
      </c>
      <c r="F209" s="3">
        <f t="shared" si="4"/>
        <v>8.970000001227163E-4</v>
      </c>
      <c r="G209" s="1">
        <v>82803.365806000002</v>
      </c>
      <c r="H209" s="1">
        <v>0.4881769290222816</v>
      </c>
      <c r="I209" s="1">
        <v>4</v>
      </c>
      <c r="J209" s="1" t="s">
        <v>13</v>
      </c>
      <c r="K209" s="1" t="s">
        <v>17</v>
      </c>
    </row>
    <row r="210" spans="1:11" x14ac:dyDescent="0.2">
      <c r="A210" s="1" t="s">
        <v>38</v>
      </c>
      <c r="B210" s="1">
        <v>2415.0734000000002</v>
      </c>
      <c r="C210" s="1">
        <v>3</v>
      </c>
      <c r="D210" s="1">
        <v>806.03236670000001</v>
      </c>
      <c r="E210" s="1">
        <v>806.02315399999998</v>
      </c>
      <c r="F210" s="3">
        <f t="shared" si="4"/>
        <v>9.2127000000346015E-3</v>
      </c>
      <c r="G210" s="1">
        <v>261434.10966599997</v>
      </c>
      <c r="H210" s="1">
        <v>9.3246684937785691</v>
      </c>
      <c r="I210" s="1">
        <v>5</v>
      </c>
      <c r="J210" s="1" t="s">
        <v>27</v>
      </c>
      <c r="K210" s="1" t="s">
        <v>17</v>
      </c>
    </row>
    <row r="211" spans="1:11" x14ac:dyDescent="0.2">
      <c r="A211" s="1" t="s">
        <v>43</v>
      </c>
      <c r="B211" s="1">
        <v>2577.1262000000002</v>
      </c>
      <c r="C211" s="1">
        <v>3</v>
      </c>
      <c r="D211" s="1">
        <v>860.04996670000003</v>
      </c>
      <c r="E211" s="1">
        <v>860.04699000000005</v>
      </c>
      <c r="F211" s="3">
        <f t="shared" si="4"/>
        <v>2.9766999999765176E-3</v>
      </c>
      <c r="G211" s="1">
        <v>381054.89844100003</v>
      </c>
      <c r="H211" s="1">
        <v>13.591228055253602</v>
      </c>
      <c r="I211" s="1">
        <v>5</v>
      </c>
      <c r="J211" s="1" t="s">
        <v>27</v>
      </c>
      <c r="K211" s="1" t="s">
        <v>17</v>
      </c>
    </row>
    <row r="212" spans="1:11" x14ac:dyDescent="0.2">
      <c r="A212" s="1" t="s">
        <v>41</v>
      </c>
      <c r="B212" s="1">
        <v>2755.1738999999998</v>
      </c>
      <c r="C212" s="1">
        <v>3</v>
      </c>
      <c r="D212" s="1">
        <v>919.39919999999995</v>
      </c>
      <c r="E212" s="1">
        <v>919.39244900000006</v>
      </c>
      <c r="F212" s="3">
        <f t="shared" si="4"/>
        <v>6.7509999998947023E-3</v>
      </c>
      <c r="G212" s="1">
        <v>160034.180513</v>
      </c>
      <c r="H212" s="1">
        <v>5.70799916990065</v>
      </c>
      <c r="I212" s="1">
        <v>5</v>
      </c>
      <c r="J212" s="1" t="s">
        <v>16</v>
      </c>
      <c r="K212" s="1" t="s">
        <v>17</v>
      </c>
    </row>
    <row r="213" spans="1:11" x14ac:dyDescent="0.2">
      <c r="A213" s="1" t="s">
        <v>125</v>
      </c>
      <c r="B213" s="1">
        <v>2901.2318</v>
      </c>
      <c r="C213" s="1">
        <v>3</v>
      </c>
      <c r="D213" s="1">
        <v>968.08516669999995</v>
      </c>
      <c r="E213" s="1">
        <v>968.08277799999996</v>
      </c>
      <c r="F213" s="3">
        <f t="shared" si="4"/>
        <v>2.388699999983146E-3</v>
      </c>
      <c r="G213" s="1">
        <v>17691.043128000001</v>
      </c>
      <c r="H213" s="1">
        <v>0.63099307388959758</v>
      </c>
      <c r="I213" s="1">
        <v>5</v>
      </c>
      <c r="J213" s="1" t="s">
        <v>16</v>
      </c>
      <c r="K213" s="1" t="s">
        <v>17</v>
      </c>
    </row>
    <row r="214" spans="1:11" x14ac:dyDescent="0.2">
      <c r="A214" s="1" t="s">
        <v>36</v>
      </c>
      <c r="B214" s="1">
        <v>2917.2267000000002</v>
      </c>
      <c r="C214" s="1">
        <v>3</v>
      </c>
      <c r="D214" s="1">
        <v>973.41679999999997</v>
      </c>
      <c r="E214" s="1">
        <v>973.40541700000006</v>
      </c>
      <c r="F214" s="3">
        <f t="shared" si="4"/>
        <v>1.1382999999909771E-2</v>
      </c>
      <c r="G214" s="1">
        <v>40822.886703999997</v>
      </c>
      <c r="H214" s="1">
        <v>1.4560452190427635</v>
      </c>
      <c r="I214" s="1">
        <v>5</v>
      </c>
      <c r="J214" s="1" t="s">
        <v>16</v>
      </c>
      <c r="K214" s="1" t="s">
        <v>17</v>
      </c>
    </row>
    <row r="215" spans="1:11" x14ac:dyDescent="0.2">
      <c r="A215" s="1" t="s">
        <v>28</v>
      </c>
      <c r="B215" s="1">
        <v>3241.3323</v>
      </c>
      <c r="C215" s="1">
        <v>3</v>
      </c>
      <c r="D215" s="1">
        <v>1081.452</v>
      </c>
      <c r="E215" s="1">
        <v>1081.444217</v>
      </c>
      <c r="F215" s="3">
        <f t="shared" si="4"/>
        <v>7.7830000000176369E-3</v>
      </c>
      <c r="G215" s="1">
        <v>138261.40385399997</v>
      </c>
      <c r="H215" s="1">
        <v>4.9314213744720732</v>
      </c>
      <c r="I215" s="1">
        <v>5</v>
      </c>
      <c r="J215" s="1" t="s">
        <v>16</v>
      </c>
      <c r="K215" s="1" t="s">
        <v>17</v>
      </c>
    </row>
    <row r="216" spans="1:11" x14ac:dyDescent="0.2">
      <c r="A216" s="1" t="s">
        <v>23</v>
      </c>
      <c r="B216" s="1">
        <v>3403.3851</v>
      </c>
      <c r="C216" s="1">
        <v>3</v>
      </c>
      <c r="D216" s="1">
        <v>1135.4695999999999</v>
      </c>
      <c r="E216" s="1">
        <v>1135.4636740000001</v>
      </c>
      <c r="F216" s="3">
        <f t="shared" si="4"/>
        <v>5.9259999998175772E-3</v>
      </c>
      <c r="G216" s="1">
        <v>90031.965208999987</v>
      </c>
      <c r="H216" s="1">
        <v>3.2112038880078524</v>
      </c>
      <c r="I216" s="1">
        <v>5</v>
      </c>
      <c r="J216" s="1" t="s">
        <v>16</v>
      </c>
      <c r="K216" s="1" t="s">
        <v>17</v>
      </c>
    </row>
    <row r="217" spans="1:11" x14ac:dyDescent="0.2">
      <c r="A217" s="1" t="s">
        <v>47</v>
      </c>
      <c r="B217" s="1">
        <v>2780.2055999999998</v>
      </c>
      <c r="C217" s="1">
        <v>3</v>
      </c>
      <c r="D217" s="1">
        <v>927.74310000000003</v>
      </c>
      <c r="E217" s="1">
        <v>927.74005499999998</v>
      </c>
      <c r="F217" s="3">
        <f t="shared" si="4"/>
        <v>3.045000000042819E-3</v>
      </c>
      <c r="G217" s="1">
        <v>103725.49039500002</v>
      </c>
      <c r="H217" s="1">
        <v>3.6996159893736134</v>
      </c>
      <c r="I217" s="1">
        <v>5</v>
      </c>
      <c r="J217" s="1" t="s">
        <v>27</v>
      </c>
      <c r="K217" s="1" t="s">
        <v>17</v>
      </c>
    </row>
    <row r="218" spans="1:11" x14ac:dyDescent="0.2">
      <c r="A218" s="1" t="s">
        <v>49</v>
      </c>
      <c r="B218" s="1">
        <v>3233.3537999999999</v>
      </c>
      <c r="C218" s="1">
        <v>3</v>
      </c>
      <c r="D218" s="1">
        <v>1078.7925</v>
      </c>
      <c r="E218" s="1">
        <v>1078.7921449999999</v>
      </c>
      <c r="F218" s="3">
        <f t="shared" si="4"/>
        <v>3.550000001268927E-4</v>
      </c>
      <c r="G218" s="1">
        <v>116531.29424199999</v>
      </c>
      <c r="H218" s="1">
        <v>4.1563654006198476</v>
      </c>
      <c r="I218" s="1">
        <v>5</v>
      </c>
      <c r="J218" s="1" t="s">
        <v>27</v>
      </c>
      <c r="K218" s="1" t="s">
        <v>17</v>
      </c>
    </row>
    <row r="219" spans="1:11" x14ac:dyDescent="0.2">
      <c r="A219" s="1" t="s">
        <v>110</v>
      </c>
      <c r="B219" s="1">
        <v>3395.4065999999998</v>
      </c>
      <c r="C219" s="1">
        <v>3</v>
      </c>
      <c r="D219" s="1">
        <v>1132.8100999999999</v>
      </c>
      <c r="E219" s="1">
        <v>1132.8004309999999</v>
      </c>
      <c r="F219" s="3">
        <f t="shared" si="4"/>
        <v>9.6690000000307919E-3</v>
      </c>
      <c r="G219" s="1">
        <v>66952.168491000004</v>
      </c>
      <c r="H219" s="1">
        <v>2.3880081176697896</v>
      </c>
      <c r="I219" s="1">
        <v>5</v>
      </c>
      <c r="J219" s="1" t="s">
        <v>27</v>
      </c>
      <c r="K219" s="1" t="s">
        <v>17</v>
      </c>
    </row>
    <row r="220" spans="1:11" x14ac:dyDescent="0.2">
      <c r="A220" s="1" t="s">
        <v>32</v>
      </c>
      <c r="B220" s="1">
        <v>2983.2849999999999</v>
      </c>
      <c r="C220" s="1">
        <v>3</v>
      </c>
      <c r="D220" s="1">
        <v>995.43623330000003</v>
      </c>
      <c r="E220" s="1">
        <v>995.43149200000005</v>
      </c>
      <c r="F220" s="3">
        <f t="shared" si="4"/>
        <v>4.7412999999778549E-3</v>
      </c>
      <c r="G220" s="1">
        <v>284181.37712199998</v>
      </c>
      <c r="H220" s="1">
        <v>10.136003818145783</v>
      </c>
      <c r="I220" s="1">
        <v>5</v>
      </c>
      <c r="J220" s="1" t="s">
        <v>13</v>
      </c>
      <c r="K220" s="1" t="s">
        <v>17</v>
      </c>
    </row>
    <row r="221" spans="1:11" x14ac:dyDescent="0.2">
      <c r="A221" s="1" t="s">
        <v>165</v>
      </c>
      <c r="B221" s="1">
        <v>3129.3429000000001</v>
      </c>
      <c r="C221" s="1">
        <v>3</v>
      </c>
      <c r="D221" s="1">
        <v>1044.1222</v>
      </c>
      <c r="E221" s="1">
        <v>1044.111756</v>
      </c>
      <c r="F221" s="3">
        <f t="shared" si="4"/>
        <v>1.0444000000006781E-2</v>
      </c>
      <c r="G221" s="1">
        <v>93341.626105999996</v>
      </c>
      <c r="H221" s="1">
        <v>3.3292508051862368</v>
      </c>
      <c r="I221" s="1">
        <v>5</v>
      </c>
      <c r="J221" s="1" t="s">
        <v>13</v>
      </c>
      <c r="K221" s="1" t="s">
        <v>17</v>
      </c>
    </row>
    <row r="222" spans="1:11" x14ac:dyDescent="0.2">
      <c r="A222" s="1" t="s">
        <v>44</v>
      </c>
      <c r="B222" s="1">
        <v>3145.3377999999998</v>
      </c>
      <c r="C222" s="1">
        <v>3</v>
      </c>
      <c r="D222" s="1">
        <v>1049.453833</v>
      </c>
      <c r="E222" s="1">
        <v>1049.4453100000001</v>
      </c>
      <c r="F222" s="3">
        <f t="shared" ref="F222:F227" si="5">ABS(D222-E222)</f>
        <v>8.5229999999683059E-3</v>
      </c>
      <c r="G222" s="1">
        <v>169788.14923899999</v>
      </c>
      <c r="H222" s="1">
        <v>6.055897632671372</v>
      </c>
      <c r="I222" s="1">
        <v>5</v>
      </c>
      <c r="J222" s="1" t="s">
        <v>13</v>
      </c>
      <c r="K222" s="1" t="s">
        <v>17</v>
      </c>
    </row>
    <row r="223" spans="1:11" x14ac:dyDescent="0.2">
      <c r="A223" s="1" t="s">
        <v>158</v>
      </c>
      <c r="B223" s="1">
        <v>3290.3753000000002</v>
      </c>
      <c r="C223" s="1">
        <v>3</v>
      </c>
      <c r="D223" s="1">
        <v>1097.799667</v>
      </c>
      <c r="E223" s="1">
        <v>1097.7882360000001</v>
      </c>
      <c r="F223" s="3">
        <f t="shared" si="5"/>
        <v>1.1430999999902269E-2</v>
      </c>
      <c r="G223" s="1">
        <v>158822.796519</v>
      </c>
      <c r="H223" s="1">
        <v>5.6647922824093788</v>
      </c>
      <c r="I223" s="1">
        <v>5</v>
      </c>
      <c r="J223" s="1" t="s">
        <v>13</v>
      </c>
      <c r="K223" s="1" t="s">
        <v>17</v>
      </c>
    </row>
    <row r="224" spans="1:11" x14ac:dyDescent="0.2">
      <c r="A224" s="1" t="s">
        <v>46</v>
      </c>
      <c r="B224" s="1">
        <v>3598.4859999999999</v>
      </c>
      <c r="C224" s="1">
        <v>3</v>
      </c>
      <c r="D224" s="1">
        <v>1200.5032329999999</v>
      </c>
      <c r="E224" s="1">
        <v>1200.5003830000001</v>
      </c>
      <c r="F224" s="3">
        <f t="shared" si="5"/>
        <v>2.8499999998530257E-3</v>
      </c>
      <c r="G224" s="1">
        <v>91437.237556000007</v>
      </c>
      <c r="H224" s="1">
        <v>3.2613262641430492</v>
      </c>
      <c r="I224" s="1">
        <v>5</v>
      </c>
      <c r="J224" s="1" t="s">
        <v>13</v>
      </c>
      <c r="K224" s="1" t="s">
        <v>17</v>
      </c>
    </row>
    <row r="225" spans="1:11" x14ac:dyDescent="0.2">
      <c r="A225" s="1" t="s">
        <v>29</v>
      </c>
      <c r="B225" s="1">
        <v>3186.3643999999999</v>
      </c>
      <c r="C225" s="1">
        <v>3</v>
      </c>
      <c r="D225" s="1">
        <v>1063.129367</v>
      </c>
      <c r="E225" s="1">
        <v>1063.1155570000001</v>
      </c>
      <c r="F225" s="3">
        <f t="shared" si="5"/>
        <v>1.3809999999921274E-2</v>
      </c>
      <c r="G225" s="1">
        <v>370300.94929299993</v>
      </c>
      <c r="H225" s="1">
        <v>13.207662915524267</v>
      </c>
      <c r="I225" s="1">
        <v>5</v>
      </c>
      <c r="J225" s="1" t="s">
        <v>13</v>
      </c>
      <c r="K225" s="1" t="s">
        <v>17</v>
      </c>
    </row>
    <row r="226" spans="1:11" x14ac:dyDescent="0.2">
      <c r="A226" s="1" t="s">
        <v>157</v>
      </c>
      <c r="B226" s="1">
        <v>3493.4546999999998</v>
      </c>
      <c r="C226" s="1">
        <v>3</v>
      </c>
      <c r="D226" s="1">
        <v>1165.4928</v>
      </c>
      <c r="E226" s="1">
        <v>1165.484195</v>
      </c>
      <c r="F226" s="3">
        <f t="shared" si="5"/>
        <v>8.6049999999886495E-3</v>
      </c>
      <c r="G226" s="1">
        <v>175708.70208199997</v>
      </c>
      <c r="H226" s="1">
        <v>6.2670682126366408</v>
      </c>
      <c r="I226" s="1">
        <v>5</v>
      </c>
      <c r="J226" s="1" t="s">
        <v>13</v>
      </c>
      <c r="K226" s="1" t="s">
        <v>17</v>
      </c>
    </row>
    <row r="227" spans="1:11" x14ac:dyDescent="0.2">
      <c r="A227" s="1" t="s">
        <v>40</v>
      </c>
      <c r="B227" s="1">
        <v>3510.47</v>
      </c>
      <c r="C227" s="1">
        <v>3</v>
      </c>
      <c r="D227" s="1">
        <v>1171.164567</v>
      </c>
      <c r="E227" s="1">
        <v>1171.15751</v>
      </c>
      <c r="F227" s="3">
        <f t="shared" si="5"/>
        <v>7.0570000000316213E-3</v>
      </c>
      <c r="G227" s="1">
        <v>83562.338580000011</v>
      </c>
      <c r="H227" s="1">
        <v>2.9804492872749222</v>
      </c>
      <c r="I227" s="1">
        <v>5</v>
      </c>
      <c r="J227" s="1" t="s">
        <v>13</v>
      </c>
      <c r="K227" s="1" t="s">
        <v>17</v>
      </c>
    </row>
    <row r="228" spans="1:11" ht="19" x14ac:dyDescent="0.25">
      <c r="A228" s="7"/>
    </row>
  </sheetData>
  <mergeCells count="7">
    <mergeCell ref="M26:M29"/>
    <mergeCell ref="M1:T1"/>
    <mergeCell ref="M2:N2"/>
    <mergeCell ref="O2:P2"/>
    <mergeCell ref="Q2:R2"/>
    <mergeCell ref="S2:T2"/>
    <mergeCell ref="M25:R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17D7C-F4E4-493A-9A6A-EF3E1712F832}">
  <dimension ref="A1:S64"/>
  <sheetViews>
    <sheetView tabSelected="1" workbookViewId="0">
      <selection activeCell="H24" sqref="H24"/>
    </sheetView>
  </sheetViews>
  <sheetFormatPr baseColWidth="10" defaultColWidth="8.83203125" defaultRowHeight="15" x14ac:dyDescent="0.2"/>
  <cols>
    <col min="1" max="5" width="8.83203125" style="1"/>
    <col min="6" max="6" width="12.6640625" style="1" customWidth="1"/>
    <col min="7" max="12" width="8.83203125" style="1"/>
    <col min="13" max="18" width="12" style="1" customWidth="1"/>
    <col min="19" max="16384" width="8.83203125" style="1"/>
  </cols>
  <sheetData>
    <row r="1" spans="1:1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90</v>
      </c>
      <c r="G1" s="1" t="s">
        <v>6</v>
      </c>
      <c r="H1" s="1" t="s">
        <v>161</v>
      </c>
      <c r="I1" s="1" t="s">
        <v>162</v>
      </c>
      <c r="J1" s="1" t="s">
        <v>178</v>
      </c>
      <c r="K1" s="1" t="s">
        <v>10</v>
      </c>
      <c r="M1" s="2" t="s">
        <v>179</v>
      </c>
      <c r="N1" s="2"/>
      <c r="O1" s="2"/>
      <c r="P1" s="2"/>
      <c r="Q1" s="2"/>
      <c r="R1" s="2"/>
    </row>
    <row r="2" spans="1:18" x14ac:dyDescent="0.2">
      <c r="A2" s="1" t="s">
        <v>46</v>
      </c>
      <c r="B2" s="1">
        <v>3118.3321000000001</v>
      </c>
      <c r="C2" s="1">
        <v>3</v>
      </c>
      <c r="D2" s="1">
        <v>1040.4519330000001</v>
      </c>
      <c r="E2" s="1">
        <v>1040.451</v>
      </c>
      <c r="F2" s="3">
        <f t="shared" ref="F2:F11" si="0">ABS(D2-E2)</f>
        <v>9.3300000003182504E-4</v>
      </c>
      <c r="G2" s="1">
        <v>21078.939480000001</v>
      </c>
      <c r="H2" s="1">
        <v>100</v>
      </c>
      <c r="I2" s="1">
        <v>1</v>
      </c>
      <c r="J2" s="1" t="s">
        <v>180</v>
      </c>
      <c r="K2" s="1" t="s">
        <v>19</v>
      </c>
      <c r="M2" s="4" t="s">
        <v>182</v>
      </c>
      <c r="N2" s="4"/>
      <c r="O2" s="4" t="s">
        <v>183</v>
      </c>
      <c r="P2" s="4"/>
      <c r="Q2" s="4" t="s">
        <v>21</v>
      </c>
      <c r="R2" s="4"/>
    </row>
    <row r="3" spans="1:18" x14ac:dyDescent="0.2">
      <c r="A3" s="1" t="s">
        <v>43</v>
      </c>
      <c r="B3" s="1">
        <v>1983.8882000000001</v>
      </c>
      <c r="C3" s="1">
        <v>2</v>
      </c>
      <c r="D3" s="1">
        <v>992.952</v>
      </c>
      <c r="E3" s="1">
        <v>992.952</v>
      </c>
      <c r="F3" s="3">
        <f t="shared" si="0"/>
        <v>0</v>
      </c>
      <c r="G3" s="1">
        <v>40955.661993999995</v>
      </c>
      <c r="H3" s="1">
        <v>36.07722482693385</v>
      </c>
      <c r="I3" s="1">
        <v>4</v>
      </c>
      <c r="J3" s="1" t="s">
        <v>181</v>
      </c>
      <c r="K3" s="1" t="s">
        <v>19</v>
      </c>
      <c r="M3" s="5" t="s">
        <v>24</v>
      </c>
      <c r="N3" s="5" t="s">
        <v>25</v>
      </c>
      <c r="O3" s="5" t="s">
        <v>24</v>
      </c>
      <c r="P3" s="5" t="s">
        <v>25</v>
      </c>
      <c r="Q3" s="5" t="s">
        <v>24</v>
      </c>
      <c r="R3" s="5" t="s">
        <v>25</v>
      </c>
    </row>
    <row r="4" spans="1:18" x14ac:dyDescent="0.2">
      <c r="A4" s="1" t="s">
        <v>23</v>
      </c>
      <c r="B4" s="1">
        <v>2810.1471000000001</v>
      </c>
      <c r="C4" s="1">
        <v>3</v>
      </c>
      <c r="D4" s="1">
        <v>937.72360000000003</v>
      </c>
      <c r="E4" s="1">
        <v>937.726</v>
      </c>
      <c r="F4" s="3">
        <f t="shared" si="0"/>
        <v>2.3999999999659849E-3</v>
      </c>
      <c r="G4" s="1">
        <v>4784.6261969999996</v>
      </c>
      <c r="H4" s="1">
        <v>4.2147050399843309</v>
      </c>
      <c r="I4" s="1">
        <v>4</v>
      </c>
      <c r="J4" s="1" t="s">
        <v>184</v>
      </c>
      <c r="K4" s="1" t="s">
        <v>19</v>
      </c>
      <c r="M4" s="5" t="s">
        <v>46</v>
      </c>
      <c r="N4" s="6">
        <v>53.415318744203283</v>
      </c>
      <c r="O4" s="5" t="s">
        <v>46</v>
      </c>
      <c r="P4" s="6">
        <v>18.054320494711515</v>
      </c>
      <c r="Q4" s="5" t="s">
        <v>43</v>
      </c>
      <c r="R4" s="6">
        <v>36.07722482693385</v>
      </c>
    </row>
    <row r="5" spans="1:18" x14ac:dyDescent="0.2">
      <c r="A5" s="1" t="s">
        <v>47</v>
      </c>
      <c r="B5" s="1">
        <v>2186.9675999999999</v>
      </c>
      <c r="C5" s="1">
        <v>2</v>
      </c>
      <c r="D5" s="1">
        <v>1094.4917</v>
      </c>
      <c r="E5" s="1">
        <v>1094.49</v>
      </c>
      <c r="F5" s="3">
        <f t="shared" si="0"/>
        <v>1.7000000000280124E-3</v>
      </c>
      <c r="G5" s="1">
        <v>4145.003514</v>
      </c>
      <c r="H5" s="1">
        <v>3.6512710673536786</v>
      </c>
      <c r="I5" s="1">
        <v>4</v>
      </c>
      <c r="J5" s="1" t="s">
        <v>181</v>
      </c>
      <c r="K5" s="1" t="s">
        <v>19</v>
      </c>
      <c r="M5" s="5" t="s">
        <v>54</v>
      </c>
      <c r="N5" s="6">
        <v>20.537034051076606</v>
      </c>
      <c r="O5" s="5" t="s">
        <v>73</v>
      </c>
      <c r="P5" s="6">
        <v>8.1802006734848121</v>
      </c>
      <c r="Q5" s="5" t="s">
        <v>78</v>
      </c>
      <c r="R5" s="6">
        <v>26.220118295276386</v>
      </c>
    </row>
    <row r="6" spans="1:18" x14ac:dyDescent="0.2">
      <c r="A6" s="1" t="s">
        <v>78</v>
      </c>
      <c r="B6" s="1">
        <v>2349.0203999999999</v>
      </c>
      <c r="C6" s="1">
        <v>2</v>
      </c>
      <c r="D6" s="1">
        <v>1175.5181</v>
      </c>
      <c r="E6" s="1">
        <v>1175.518</v>
      </c>
      <c r="F6" s="3">
        <f t="shared" si="0"/>
        <v>9.9999999974897946E-5</v>
      </c>
      <c r="G6" s="1">
        <v>22624.010660000004</v>
      </c>
      <c r="H6" s="1">
        <v>19.929149703094613</v>
      </c>
      <c r="I6" s="1">
        <v>4</v>
      </c>
      <c r="J6" s="1" t="s">
        <v>181</v>
      </c>
      <c r="K6" s="1" t="s">
        <v>19</v>
      </c>
      <c r="M6" s="5" t="s">
        <v>23</v>
      </c>
      <c r="N6" s="6">
        <v>20.533125585474544</v>
      </c>
      <c r="O6" s="5" t="s">
        <v>72</v>
      </c>
      <c r="P6" s="6">
        <v>6.7298315613018511</v>
      </c>
      <c r="Q6" s="5" t="s">
        <v>55</v>
      </c>
      <c r="R6" s="6">
        <v>8.9968722952705349</v>
      </c>
    </row>
    <row r="7" spans="1:18" x14ac:dyDescent="0.2">
      <c r="A7" s="1" t="s">
        <v>78</v>
      </c>
      <c r="B7" s="1">
        <v>2349.0203999999999</v>
      </c>
      <c r="C7" s="1">
        <v>3</v>
      </c>
      <c r="D7" s="1">
        <v>784.01469999999995</v>
      </c>
      <c r="E7" s="1">
        <v>784.01499999999999</v>
      </c>
      <c r="F7" s="3">
        <f t="shared" si="0"/>
        <v>3.0000000003838068E-4</v>
      </c>
      <c r="G7" s="1">
        <v>7141.6464130000004</v>
      </c>
      <c r="H7" s="1">
        <v>6.2909685921817724</v>
      </c>
      <c r="I7" s="1">
        <v>4</v>
      </c>
      <c r="J7" s="1" t="s">
        <v>181</v>
      </c>
      <c r="K7" s="1" t="s">
        <v>19</v>
      </c>
      <c r="M7" s="5" t="s">
        <v>55</v>
      </c>
      <c r="N7" s="6">
        <v>5.5145216192455591</v>
      </c>
      <c r="O7" s="5" t="s">
        <v>75</v>
      </c>
      <c r="P7" s="6">
        <v>6.3871093883733003</v>
      </c>
      <c r="Q7" s="5" t="s">
        <v>46</v>
      </c>
      <c r="R7" s="6">
        <v>7.8460429475472813</v>
      </c>
    </row>
    <row r="8" spans="1:18" x14ac:dyDescent="0.2">
      <c r="A8" s="1" t="s">
        <v>55</v>
      </c>
      <c r="B8" s="1">
        <v>2714.1525999999999</v>
      </c>
      <c r="C8" s="1">
        <v>3</v>
      </c>
      <c r="D8" s="1">
        <v>905.72543329999996</v>
      </c>
      <c r="E8" s="1">
        <v>905.72500000000002</v>
      </c>
      <c r="F8" s="3">
        <f t="shared" si="0"/>
        <v>4.3329999994057289E-4</v>
      </c>
      <c r="G8" s="1">
        <v>10213.448027</v>
      </c>
      <c r="H8" s="1">
        <v>8.9968722952705349</v>
      </c>
      <c r="I8" s="1">
        <v>4</v>
      </c>
      <c r="J8" s="1" t="s">
        <v>180</v>
      </c>
      <c r="K8" s="1" t="s">
        <v>19</v>
      </c>
      <c r="M8" s="5"/>
      <c r="N8" s="6"/>
      <c r="O8" s="5" t="s">
        <v>69</v>
      </c>
      <c r="P8" s="6">
        <v>5.7273782461381408</v>
      </c>
      <c r="Q8" s="5" t="s">
        <v>45</v>
      </c>
      <c r="R8" s="6">
        <v>6.5218326768317478</v>
      </c>
    </row>
    <row r="9" spans="1:18" x14ac:dyDescent="0.2">
      <c r="A9" s="1" t="s">
        <v>46</v>
      </c>
      <c r="B9" s="1">
        <v>3005.248</v>
      </c>
      <c r="C9" s="1">
        <v>3</v>
      </c>
      <c r="D9" s="1">
        <v>1002.757233</v>
      </c>
      <c r="E9" s="1">
        <v>1002.756</v>
      </c>
      <c r="F9" s="3">
        <f t="shared" si="0"/>
        <v>1.2330000000702057E-3</v>
      </c>
      <c r="G9" s="1">
        <v>8907.0011479999994</v>
      </c>
      <c r="H9" s="1">
        <v>7.8460429475472813</v>
      </c>
      <c r="I9" s="1">
        <v>4</v>
      </c>
      <c r="J9" s="1" t="s">
        <v>180</v>
      </c>
      <c r="K9" s="1" t="s">
        <v>19</v>
      </c>
      <c r="M9" s="5"/>
      <c r="N9" s="6"/>
      <c r="O9" s="5" t="s">
        <v>68</v>
      </c>
      <c r="P9" s="6">
        <v>5.0061887130881528</v>
      </c>
      <c r="Q9" s="5" t="s">
        <v>88</v>
      </c>
      <c r="R9" s="6">
        <v>6.4719328508021983</v>
      </c>
    </row>
    <row r="10" spans="1:18" x14ac:dyDescent="0.2">
      <c r="A10" s="1" t="s">
        <v>45</v>
      </c>
      <c r="B10" s="1">
        <v>2860.2105000000001</v>
      </c>
      <c r="C10" s="1">
        <v>3</v>
      </c>
      <c r="D10" s="1">
        <v>954.41139999999996</v>
      </c>
      <c r="E10" s="1">
        <v>954.41499999999996</v>
      </c>
      <c r="F10" s="3">
        <f t="shared" si="0"/>
        <v>3.6000000000058208E-3</v>
      </c>
      <c r="G10" s="1">
        <v>7403.7284179999997</v>
      </c>
      <c r="H10" s="1">
        <v>6.5218326768317478</v>
      </c>
      <c r="I10" s="1">
        <v>4</v>
      </c>
      <c r="J10" s="1" t="s">
        <v>180</v>
      </c>
      <c r="K10" s="1" t="s">
        <v>19</v>
      </c>
      <c r="M10" s="5"/>
      <c r="N10" s="6"/>
      <c r="O10" s="5" t="s">
        <v>88</v>
      </c>
      <c r="P10" s="6">
        <v>4.2442452337130421</v>
      </c>
      <c r="Q10" s="5" t="s">
        <v>23</v>
      </c>
      <c r="R10" s="6">
        <v>4.2147050399843309</v>
      </c>
    </row>
    <row r="11" spans="1:18" x14ac:dyDescent="0.2">
      <c r="A11" s="1" t="s">
        <v>88</v>
      </c>
      <c r="B11" s="1">
        <v>3151.3058999999998</v>
      </c>
      <c r="C11" s="1">
        <v>3</v>
      </c>
      <c r="D11" s="1">
        <v>1051.4431999999999</v>
      </c>
      <c r="E11" s="1">
        <v>1051.4349999999999</v>
      </c>
      <c r="F11" s="3">
        <f t="shared" si="0"/>
        <v>8.1999999999879947E-3</v>
      </c>
      <c r="G11" s="1">
        <v>7347.0810340000007</v>
      </c>
      <c r="H11" s="1">
        <v>6.4719328508021983</v>
      </c>
      <c r="I11" s="1">
        <v>4</v>
      </c>
      <c r="J11" s="1" t="s">
        <v>180</v>
      </c>
      <c r="K11" s="1" t="s">
        <v>19</v>
      </c>
      <c r="M11" s="5"/>
      <c r="N11" s="6"/>
      <c r="O11" s="5" t="s">
        <v>40</v>
      </c>
      <c r="P11" s="6">
        <v>3.4797500057143451</v>
      </c>
      <c r="Q11" s="5" t="s">
        <v>47</v>
      </c>
      <c r="R11" s="6">
        <v>3.6512710673536786</v>
      </c>
    </row>
    <row r="12" spans="1:18" ht="19" x14ac:dyDescent="0.25">
      <c r="A12" s="7"/>
      <c r="F12" s="8"/>
      <c r="M12" s="5"/>
      <c r="N12" s="6"/>
      <c r="O12" s="5" t="s">
        <v>121</v>
      </c>
      <c r="P12" s="6">
        <v>3.2678963285377134</v>
      </c>
      <c r="Q12" s="5"/>
      <c r="R12" s="6"/>
    </row>
    <row r="13" spans="1:18" x14ac:dyDescent="0.2">
      <c r="A13" s="1" t="s">
        <v>0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90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M13" s="5"/>
      <c r="N13" s="6"/>
      <c r="O13" s="5" t="s">
        <v>185</v>
      </c>
      <c r="P13" s="6">
        <v>3.2383079161114376</v>
      </c>
      <c r="Q13" s="5"/>
      <c r="R13" s="6"/>
    </row>
    <row r="14" spans="1:18" x14ac:dyDescent="0.2">
      <c r="A14" s="1" t="s">
        <v>46</v>
      </c>
      <c r="B14" s="1">
        <v>3005.248</v>
      </c>
      <c r="C14" s="1">
        <v>3</v>
      </c>
      <c r="D14" s="1">
        <v>1002.757233</v>
      </c>
      <c r="E14" s="1">
        <v>1002.754</v>
      </c>
      <c r="F14" s="3">
        <f t="shared" ref="F14:F44" si="1">ABS(D14-E14)</f>
        <v>3.233000000022912E-3</v>
      </c>
      <c r="G14" s="1">
        <v>41125.682819000001</v>
      </c>
      <c r="H14" s="1">
        <v>15.893975425864484</v>
      </c>
      <c r="I14" s="1">
        <v>4</v>
      </c>
      <c r="J14" s="1" t="s">
        <v>13</v>
      </c>
      <c r="K14" s="1" t="s">
        <v>18</v>
      </c>
      <c r="M14" s="5"/>
      <c r="N14" s="6"/>
      <c r="O14" s="5" t="s">
        <v>54</v>
      </c>
      <c r="P14" s="6">
        <v>3.0366057223469398</v>
      </c>
      <c r="Q14" s="5"/>
      <c r="R14" s="6"/>
    </row>
    <row r="15" spans="1:18" x14ac:dyDescent="0.2">
      <c r="A15" s="1" t="s">
        <v>73</v>
      </c>
      <c r="B15" s="1">
        <v>3046.2746000000002</v>
      </c>
      <c r="C15" s="1">
        <v>3</v>
      </c>
      <c r="D15" s="1">
        <v>1016.432767</v>
      </c>
      <c r="E15" s="1">
        <v>1016.427</v>
      </c>
      <c r="F15" s="3">
        <f t="shared" si="1"/>
        <v>5.7669999999916399E-3</v>
      </c>
      <c r="G15" s="1">
        <v>21166.280259000003</v>
      </c>
      <c r="H15" s="1">
        <v>8.1802006734848121</v>
      </c>
      <c r="I15" s="1">
        <v>4</v>
      </c>
      <c r="J15" s="1" t="s">
        <v>13</v>
      </c>
      <c r="K15" s="1" t="s">
        <v>18</v>
      </c>
      <c r="M15" s="5"/>
      <c r="N15" s="6"/>
      <c r="O15" s="5" t="s">
        <v>166</v>
      </c>
      <c r="P15" s="6">
        <v>2.8952056811584761</v>
      </c>
      <c r="Q15" s="5"/>
      <c r="R15" s="6"/>
    </row>
    <row r="16" spans="1:18" x14ac:dyDescent="0.2">
      <c r="A16" s="1" t="s">
        <v>72</v>
      </c>
      <c r="B16" s="1">
        <v>3208.3274000000001</v>
      </c>
      <c r="C16" s="1">
        <v>3</v>
      </c>
      <c r="D16" s="1">
        <v>1070.4503669999999</v>
      </c>
      <c r="E16" s="1">
        <v>1070.442</v>
      </c>
      <c r="F16" s="3">
        <f t="shared" si="1"/>
        <v>8.3669999999074207E-3</v>
      </c>
      <c r="G16" s="1">
        <v>17413.448228000005</v>
      </c>
      <c r="H16" s="1">
        <v>6.7298315613018511</v>
      </c>
      <c r="I16" s="1">
        <v>4</v>
      </c>
      <c r="J16" s="1" t="s">
        <v>13</v>
      </c>
      <c r="K16" s="1" t="s">
        <v>18</v>
      </c>
      <c r="M16" s="5"/>
      <c r="N16" s="6"/>
      <c r="O16" s="5" t="s">
        <v>48</v>
      </c>
      <c r="P16" s="6">
        <v>2.6887077955904632</v>
      </c>
      <c r="Q16" s="5"/>
      <c r="R16" s="6"/>
    </row>
    <row r="17" spans="1:19" x14ac:dyDescent="0.2">
      <c r="A17" s="1" t="s">
        <v>75</v>
      </c>
      <c r="B17" s="1">
        <v>3296.3434000000002</v>
      </c>
      <c r="C17" s="1">
        <v>3</v>
      </c>
      <c r="D17" s="1">
        <v>1099.789033</v>
      </c>
      <c r="E17" s="1">
        <v>1099.788</v>
      </c>
      <c r="F17" s="3">
        <f t="shared" si="1"/>
        <v>1.033000000006723E-3</v>
      </c>
      <c r="G17" s="1">
        <v>16526.654144</v>
      </c>
      <c r="H17" s="1">
        <v>6.3871093883733003</v>
      </c>
      <c r="I17" s="1">
        <v>4</v>
      </c>
      <c r="J17" s="1" t="s">
        <v>13</v>
      </c>
      <c r="K17" s="1" t="s">
        <v>18</v>
      </c>
      <c r="M17" s="5"/>
      <c r="N17" s="6"/>
      <c r="O17" s="5" t="s">
        <v>67</v>
      </c>
      <c r="P17" s="6">
        <v>2.681589451469244</v>
      </c>
      <c r="Q17" s="5"/>
      <c r="R17" s="6"/>
    </row>
    <row r="18" spans="1:19" x14ac:dyDescent="0.2">
      <c r="A18" s="1" t="s">
        <v>69</v>
      </c>
      <c r="B18" s="1">
        <v>3661.4756000000002</v>
      </c>
      <c r="C18" s="1">
        <v>3</v>
      </c>
      <c r="D18" s="1">
        <v>1221.499767</v>
      </c>
      <c r="E18" s="1">
        <v>1221.4960000000001</v>
      </c>
      <c r="F18" s="3">
        <f t="shared" si="1"/>
        <v>3.7669999999252468E-3</v>
      </c>
      <c r="G18" s="1">
        <v>14819.598924999998</v>
      </c>
      <c r="H18" s="1">
        <v>5.7273782461381408</v>
      </c>
      <c r="I18" s="1">
        <v>4</v>
      </c>
      <c r="J18" s="1" t="s">
        <v>13</v>
      </c>
      <c r="K18" s="1" t="s">
        <v>18</v>
      </c>
      <c r="M18" s="5"/>
      <c r="N18" s="6"/>
      <c r="O18" s="5" t="s">
        <v>66</v>
      </c>
      <c r="P18" s="6">
        <v>2.6483532388159263</v>
      </c>
      <c r="Q18" s="5"/>
      <c r="R18" s="6"/>
    </row>
    <row r="19" spans="1:19" x14ac:dyDescent="0.2">
      <c r="A19" s="1" t="s">
        <v>68</v>
      </c>
      <c r="B19" s="1">
        <v>3370.3802000000001</v>
      </c>
      <c r="C19" s="1">
        <v>3</v>
      </c>
      <c r="D19" s="1">
        <v>1124.467967</v>
      </c>
      <c r="E19" s="1">
        <v>1124.4639999999999</v>
      </c>
      <c r="F19" s="3">
        <f t="shared" si="1"/>
        <v>3.9670000001024164E-3</v>
      </c>
      <c r="G19" s="1">
        <v>12953.520037</v>
      </c>
      <c r="H19" s="1">
        <v>5.0061887130881528</v>
      </c>
      <c r="I19" s="1">
        <v>4</v>
      </c>
      <c r="J19" s="1" t="s">
        <v>13</v>
      </c>
      <c r="K19" s="1" t="s">
        <v>18</v>
      </c>
      <c r="M19" s="5"/>
      <c r="N19" s="6"/>
      <c r="O19" s="5"/>
      <c r="P19" s="6"/>
      <c r="Q19" s="5"/>
      <c r="R19" s="5"/>
    </row>
    <row r="20" spans="1:19" x14ac:dyDescent="0.2">
      <c r="A20" s="1" t="s">
        <v>88</v>
      </c>
      <c r="B20" s="1">
        <v>3151.3058999999998</v>
      </c>
      <c r="C20" s="1">
        <v>3</v>
      </c>
      <c r="D20" s="1">
        <v>1051.4431999999999</v>
      </c>
      <c r="E20" s="1">
        <v>1051.4380000000001</v>
      </c>
      <c r="F20" s="3">
        <f t="shared" si="1"/>
        <v>5.1999999998315616E-3</v>
      </c>
      <c r="G20" s="1">
        <v>10981.990257999998</v>
      </c>
      <c r="H20" s="1">
        <v>4.2442452337130421</v>
      </c>
      <c r="I20" s="1">
        <v>4</v>
      </c>
      <c r="J20" s="1" t="s">
        <v>13</v>
      </c>
      <c r="K20" s="1" t="s">
        <v>18</v>
      </c>
      <c r="M20" s="5"/>
      <c r="N20" s="6"/>
      <c r="O20" s="5"/>
      <c r="P20" s="6"/>
      <c r="Q20" s="5"/>
      <c r="R20" s="5"/>
    </row>
    <row r="21" spans="1:19" x14ac:dyDescent="0.2">
      <c r="A21" s="1" t="s">
        <v>40</v>
      </c>
      <c r="B21" s="1">
        <v>2917.232</v>
      </c>
      <c r="C21" s="1">
        <v>3</v>
      </c>
      <c r="D21" s="1">
        <v>973.41856670000004</v>
      </c>
      <c r="E21" s="1">
        <v>973.41300000000001</v>
      </c>
      <c r="F21" s="3">
        <f t="shared" si="1"/>
        <v>5.5667000000312328E-3</v>
      </c>
      <c r="G21" s="1">
        <v>9003.8578259999995</v>
      </c>
      <c r="H21" s="1">
        <v>3.4797500057143451</v>
      </c>
      <c r="I21" s="1">
        <v>4</v>
      </c>
      <c r="J21" s="1" t="s">
        <v>13</v>
      </c>
      <c r="K21" s="1" t="s">
        <v>18</v>
      </c>
      <c r="M21" s="5"/>
      <c r="N21" s="6"/>
      <c r="O21" s="5"/>
      <c r="P21" s="6"/>
      <c r="Q21" s="5"/>
      <c r="R21" s="5"/>
    </row>
    <row r="22" spans="1:19" x14ac:dyDescent="0.2">
      <c r="A22" s="1" t="s">
        <v>121</v>
      </c>
      <c r="B22" s="1">
        <v>3167.3008</v>
      </c>
      <c r="C22" s="1">
        <v>3</v>
      </c>
      <c r="D22" s="1">
        <v>1056.7748329999999</v>
      </c>
      <c r="E22" s="1">
        <v>1056.7570000000001</v>
      </c>
      <c r="F22" s="3">
        <f t="shared" si="1"/>
        <v>1.7832999999882304E-2</v>
      </c>
      <c r="G22" s="1">
        <v>8455.6861509999999</v>
      </c>
      <c r="H22" s="1">
        <v>3.2678963285377134</v>
      </c>
      <c r="I22" s="1">
        <v>4</v>
      </c>
      <c r="J22" s="1" t="s">
        <v>13</v>
      </c>
      <c r="K22" s="1" t="s">
        <v>18</v>
      </c>
      <c r="M22" s="9" t="s">
        <v>62</v>
      </c>
      <c r="N22" s="9"/>
      <c r="O22" s="9"/>
      <c r="P22" s="9"/>
      <c r="Q22" s="9"/>
      <c r="R22" s="5"/>
    </row>
    <row r="23" spans="1:19" x14ac:dyDescent="0.2">
      <c r="A23" s="1" t="s">
        <v>185</v>
      </c>
      <c r="B23" s="1">
        <v>3192.3325</v>
      </c>
      <c r="C23" s="1">
        <v>3</v>
      </c>
      <c r="D23" s="1">
        <v>1065.118733</v>
      </c>
      <c r="E23" s="1">
        <v>1065.117</v>
      </c>
      <c r="F23" s="3">
        <f t="shared" si="1"/>
        <v>1.7330000000583823E-3</v>
      </c>
      <c r="G23" s="1">
        <v>8379.1260939999993</v>
      </c>
      <c r="H23" s="1">
        <v>3.2383079161114376</v>
      </c>
      <c r="I23" s="1">
        <v>4</v>
      </c>
      <c r="J23" s="1" t="s">
        <v>13</v>
      </c>
      <c r="K23" s="1" t="s">
        <v>18</v>
      </c>
      <c r="M23" s="10" t="s">
        <v>186</v>
      </c>
      <c r="N23" s="5"/>
      <c r="O23" s="5" t="s">
        <v>17</v>
      </c>
      <c r="P23" s="5" t="s">
        <v>18</v>
      </c>
      <c r="Q23" s="5" t="s">
        <v>19</v>
      </c>
      <c r="R23" s="5"/>
      <c r="S23" s="5"/>
    </row>
    <row r="24" spans="1:19" x14ac:dyDescent="0.2">
      <c r="A24" s="1" t="s">
        <v>54</v>
      </c>
      <c r="B24" s="1">
        <v>2843.1952000000001</v>
      </c>
      <c r="C24" s="1">
        <v>3</v>
      </c>
      <c r="D24" s="1">
        <v>948.73963330000004</v>
      </c>
      <c r="E24" s="1">
        <v>948.73800000000006</v>
      </c>
      <c r="F24" s="3">
        <f t="shared" si="1"/>
        <v>1.6332999999804088E-3</v>
      </c>
      <c r="G24" s="1">
        <v>7857.2213959999999</v>
      </c>
      <c r="H24" s="1">
        <v>3.0366057223469398</v>
      </c>
      <c r="I24" s="1">
        <v>4</v>
      </c>
      <c r="J24" s="1" t="s">
        <v>13</v>
      </c>
      <c r="K24" s="1" t="s">
        <v>18</v>
      </c>
      <c r="M24" s="10"/>
      <c r="N24" s="5" t="s">
        <v>13</v>
      </c>
      <c r="O24" s="6">
        <v>85.40102785697772</v>
      </c>
      <c r="P24" s="6">
        <v>100</v>
      </c>
      <c r="Q24" s="6">
        <v>40.824465005449127</v>
      </c>
      <c r="R24" s="5"/>
    </row>
    <row r="25" spans="1:19" x14ac:dyDescent="0.2">
      <c r="A25" s="1" t="s">
        <v>166</v>
      </c>
      <c r="B25" s="1">
        <v>3062.2694999999999</v>
      </c>
      <c r="C25" s="1">
        <v>3</v>
      </c>
      <c r="D25" s="1">
        <v>1021.7644</v>
      </c>
      <c r="E25" s="1">
        <v>1021.76</v>
      </c>
      <c r="F25" s="3">
        <f t="shared" si="1"/>
        <v>4.400000000032378E-3</v>
      </c>
      <c r="G25" s="1">
        <v>7491.3485989999999</v>
      </c>
      <c r="H25" s="1">
        <v>2.8952056811584761</v>
      </c>
      <c r="I25" s="1">
        <v>4</v>
      </c>
      <c r="J25" s="1" t="s">
        <v>13</v>
      </c>
      <c r="K25" s="1" t="s">
        <v>18</v>
      </c>
      <c r="M25" s="10"/>
      <c r="N25" s="5" t="s">
        <v>27</v>
      </c>
      <c r="O25" s="6">
        <v>1.6321789252764463</v>
      </c>
      <c r="P25" s="6">
        <v>0</v>
      </c>
      <c r="Q25" s="6">
        <v>55.620865285021665</v>
      </c>
      <c r="R25" s="5"/>
    </row>
    <row r="26" spans="1:19" x14ac:dyDescent="0.2">
      <c r="A26" s="1" t="s">
        <v>48</v>
      </c>
      <c r="B26" s="1">
        <v>3411.4068000000002</v>
      </c>
      <c r="C26" s="1">
        <v>3</v>
      </c>
      <c r="D26" s="1">
        <v>1138.1434999999999</v>
      </c>
      <c r="E26" s="1">
        <v>1138.1400000000001</v>
      </c>
      <c r="F26" s="3">
        <f t="shared" si="1"/>
        <v>3.4999999998035491E-3</v>
      </c>
      <c r="G26" s="1">
        <v>6957.0350419999995</v>
      </c>
      <c r="H26" s="1">
        <v>2.6887077955904632</v>
      </c>
      <c r="I26" s="1">
        <v>4</v>
      </c>
      <c r="J26" s="1" t="s">
        <v>13</v>
      </c>
      <c r="K26" s="1" t="s">
        <v>18</v>
      </c>
      <c r="M26" s="10"/>
      <c r="N26" s="5" t="s">
        <v>16</v>
      </c>
      <c r="O26" s="6">
        <v>12.966793217745831</v>
      </c>
      <c r="P26" s="6">
        <v>0</v>
      </c>
      <c r="Q26" s="6">
        <v>3.554669709529199</v>
      </c>
      <c r="R26" s="5"/>
    </row>
    <row r="27" spans="1:19" x14ac:dyDescent="0.2">
      <c r="A27" s="1" t="s">
        <v>67</v>
      </c>
      <c r="B27" s="1">
        <v>3735.5124000000001</v>
      </c>
      <c r="C27" s="1">
        <v>3</v>
      </c>
      <c r="D27" s="1">
        <v>1246.1786999999999</v>
      </c>
      <c r="E27" s="1">
        <v>1246.181</v>
      </c>
      <c r="F27" s="3">
        <f t="shared" si="1"/>
        <v>2.3000000001047738E-3</v>
      </c>
      <c r="G27" s="1">
        <v>6938.616317</v>
      </c>
      <c r="H27" s="1">
        <v>2.681589451469244</v>
      </c>
      <c r="I27" s="1">
        <v>4</v>
      </c>
      <c r="J27" s="1" t="s">
        <v>13</v>
      </c>
      <c r="K27" s="1" t="s">
        <v>18</v>
      </c>
      <c r="M27" s="5"/>
      <c r="N27" s="5"/>
      <c r="O27" s="5"/>
      <c r="P27" s="5"/>
      <c r="Q27" s="5"/>
    </row>
    <row r="28" spans="1:19" x14ac:dyDescent="0.2">
      <c r="A28" s="1" t="s">
        <v>84</v>
      </c>
      <c r="B28" s="1">
        <v>3516.4380999999998</v>
      </c>
      <c r="C28" s="1">
        <v>3</v>
      </c>
      <c r="D28" s="1">
        <v>1173.1539330000001</v>
      </c>
      <c r="E28" s="1">
        <v>1173.1489999999999</v>
      </c>
      <c r="F28" s="3">
        <f t="shared" si="1"/>
        <v>4.9330000001646113E-3</v>
      </c>
      <c r="G28" s="1">
        <v>6822.397966999999</v>
      </c>
      <c r="H28" s="1">
        <v>2.6366741704983676</v>
      </c>
      <c r="I28" s="1">
        <v>4</v>
      </c>
      <c r="J28" s="1" t="s">
        <v>13</v>
      </c>
      <c r="K28" s="1" t="s">
        <v>18</v>
      </c>
      <c r="M28" s="5"/>
      <c r="N28" s="5"/>
      <c r="O28" s="5"/>
      <c r="P28" s="5"/>
      <c r="Q28" s="5"/>
    </row>
    <row r="29" spans="1:19" x14ac:dyDescent="0.2">
      <c r="A29" s="1" t="s">
        <v>39</v>
      </c>
      <c r="B29" s="1">
        <v>3079.2847999999999</v>
      </c>
      <c r="C29" s="1">
        <v>3</v>
      </c>
      <c r="D29" s="1">
        <v>1027.4361670000001</v>
      </c>
      <c r="E29" s="1">
        <v>1027.433</v>
      </c>
      <c r="F29" s="3">
        <f t="shared" si="1"/>
        <v>3.1670000000758591E-3</v>
      </c>
      <c r="G29" s="1">
        <v>6177.3078029999997</v>
      </c>
      <c r="H29" s="1">
        <v>2.3873640919470156</v>
      </c>
      <c r="I29" s="1">
        <v>4</v>
      </c>
      <c r="J29" s="1" t="s">
        <v>13</v>
      </c>
      <c r="K29" s="1" t="s">
        <v>18</v>
      </c>
      <c r="M29" s="5"/>
      <c r="N29" s="5"/>
      <c r="O29" s="5"/>
      <c r="P29" s="5"/>
      <c r="Q29" s="5"/>
    </row>
    <row r="30" spans="1:19" x14ac:dyDescent="0.2">
      <c r="A30" s="1" t="s">
        <v>35</v>
      </c>
      <c r="B30" s="1">
        <v>2755.1792</v>
      </c>
      <c r="C30" s="1">
        <v>3</v>
      </c>
      <c r="D30" s="1">
        <v>919.40096670000003</v>
      </c>
      <c r="E30" s="1">
        <v>919.39599999999996</v>
      </c>
      <c r="F30" s="3">
        <f t="shared" si="1"/>
        <v>4.9667000000681583E-3</v>
      </c>
      <c r="G30" s="1">
        <v>5918.4508919999998</v>
      </c>
      <c r="H30" s="1">
        <v>2.2873228257543867</v>
      </c>
      <c r="I30" s="1">
        <v>4</v>
      </c>
      <c r="J30" s="1" t="s">
        <v>13</v>
      </c>
      <c r="K30" s="1" t="s">
        <v>18</v>
      </c>
      <c r="M30" s="5"/>
      <c r="N30" s="5"/>
      <c r="O30" s="5"/>
      <c r="P30" s="5"/>
      <c r="Q30" s="5"/>
    </row>
    <row r="31" spans="1:19" x14ac:dyDescent="0.2">
      <c r="A31" s="1" t="s">
        <v>177</v>
      </c>
      <c r="B31" s="1">
        <v>3354.3852999999999</v>
      </c>
      <c r="C31" s="1">
        <v>3</v>
      </c>
      <c r="D31" s="1">
        <v>1119.1363329999999</v>
      </c>
      <c r="E31" s="1">
        <v>1119.133</v>
      </c>
      <c r="F31" s="3">
        <f t="shared" si="1"/>
        <v>3.3329999998841231E-3</v>
      </c>
      <c r="G31" s="1">
        <v>5763.2686029999986</v>
      </c>
      <c r="H31" s="1">
        <v>2.2273490254712236</v>
      </c>
      <c r="I31" s="1">
        <v>4</v>
      </c>
      <c r="J31" s="1" t="s">
        <v>13</v>
      </c>
      <c r="K31" s="1" t="s">
        <v>18</v>
      </c>
    </row>
    <row r="32" spans="1:19" x14ac:dyDescent="0.2">
      <c r="A32" s="1" t="s">
        <v>46</v>
      </c>
      <c r="B32" s="1">
        <v>3005.248</v>
      </c>
      <c r="C32" s="1">
        <v>2</v>
      </c>
      <c r="D32" s="1">
        <v>1503.6319000000001</v>
      </c>
      <c r="E32" s="1">
        <v>1503.624</v>
      </c>
      <c r="F32" s="3">
        <f t="shared" si="1"/>
        <v>7.9000000000633008E-3</v>
      </c>
      <c r="G32" s="1">
        <v>5589.895775</v>
      </c>
      <c r="H32" s="1">
        <v>2.1603450688470307</v>
      </c>
      <c r="I32" s="1">
        <v>4</v>
      </c>
      <c r="J32" s="1" t="s">
        <v>13</v>
      </c>
      <c r="K32" s="1" t="s">
        <v>18</v>
      </c>
    </row>
    <row r="33" spans="1:11" x14ac:dyDescent="0.2">
      <c r="A33" s="1" t="s">
        <v>118</v>
      </c>
      <c r="B33" s="1">
        <v>3337.37</v>
      </c>
      <c r="C33" s="1">
        <v>3</v>
      </c>
      <c r="D33" s="1">
        <v>1113.464567</v>
      </c>
      <c r="E33" s="1">
        <v>1113.4549999999999</v>
      </c>
      <c r="F33" s="3">
        <f t="shared" si="1"/>
        <v>9.5670000000609434E-3</v>
      </c>
      <c r="G33" s="1">
        <v>5213.0831569999991</v>
      </c>
      <c r="H33" s="1">
        <v>2.0147170797141487</v>
      </c>
      <c r="I33" s="1">
        <v>4</v>
      </c>
      <c r="J33" s="1" t="s">
        <v>13</v>
      </c>
      <c r="K33" s="1" t="s">
        <v>18</v>
      </c>
    </row>
    <row r="34" spans="1:11" x14ac:dyDescent="0.2">
      <c r="A34" s="1" t="s">
        <v>66</v>
      </c>
      <c r="B34" s="1">
        <v>4026.6078000000002</v>
      </c>
      <c r="C34" s="1">
        <v>3</v>
      </c>
      <c r="D34" s="1">
        <v>1343.2104999999999</v>
      </c>
      <c r="E34" s="1">
        <v>1343.21</v>
      </c>
      <c r="F34" s="3">
        <f t="shared" si="1"/>
        <v>4.9999999987448973E-4</v>
      </c>
      <c r="G34" s="1">
        <v>4318.5454090000003</v>
      </c>
      <c r="H34" s="1">
        <v>1.6690021879567394</v>
      </c>
      <c r="I34" s="1">
        <v>4</v>
      </c>
      <c r="J34" s="1" t="s">
        <v>13</v>
      </c>
      <c r="K34" s="1" t="s">
        <v>18</v>
      </c>
    </row>
    <row r="35" spans="1:11" x14ac:dyDescent="0.2">
      <c r="A35" s="1" t="s">
        <v>55</v>
      </c>
      <c r="B35" s="1">
        <v>2714.1525999999999</v>
      </c>
      <c r="C35" s="1">
        <v>3</v>
      </c>
      <c r="D35" s="1">
        <v>905.72543329999996</v>
      </c>
      <c r="E35" s="1">
        <v>905.72</v>
      </c>
      <c r="F35" s="3">
        <f t="shared" si="1"/>
        <v>5.4332999999360254E-3</v>
      </c>
      <c r="G35" s="1">
        <v>4066.569853</v>
      </c>
      <c r="H35" s="1">
        <v>1.5716203812495133</v>
      </c>
      <c r="I35" s="1">
        <v>4</v>
      </c>
      <c r="J35" s="1" t="s">
        <v>13</v>
      </c>
      <c r="K35" s="1" t="s">
        <v>18</v>
      </c>
    </row>
    <row r="36" spans="1:11" x14ac:dyDescent="0.2">
      <c r="A36" s="1" t="s">
        <v>45</v>
      </c>
      <c r="B36" s="1">
        <v>2860.2105000000001</v>
      </c>
      <c r="C36" s="1">
        <v>3</v>
      </c>
      <c r="D36" s="1">
        <v>954.41139999999996</v>
      </c>
      <c r="E36" s="1">
        <v>954.40599999999995</v>
      </c>
      <c r="F36" s="3">
        <f t="shared" si="1"/>
        <v>5.4000000000087311E-3</v>
      </c>
      <c r="G36" s="1">
        <v>3988.5070379999997</v>
      </c>
      <c r="H36" s="1">
        <v>1.5414511930868648</v>
      </c>
      <c r="I36" s="1">
        <v>4</v>
      </c>
      <c r="J36" s="1" t="s">
        <v>13</v>
      </c>
      <c r="K36" s="1" t="s">
        <v>18</v>
      </c>
    </row>
    <row r="37" spans="1:11" x14ac:dyDescent="0.2">
      <c r="A37" s="1" t="s">
        <v>32</v>
      </c>
      <c r="B37" s="1">
        <v>2390.047</v>
      </c>
      <c r="C37" s="1">
        <v>2</v>
      </c>
      <c r="D37" s="1">
        <v>1196.0314000000001</v>
      </c>
      <c r="E37" s="1">
        <v>1196.029</v>
      </c>
      <c r="F37" s="3">
        <f t="shared" si="1"/>
        <v>2.4000000000796717E-3</v>
      </c>
      <c r="G37" s="1">
        <v>2957.5124550000005</v>
      </c>
      <c r="H37" s="1">
        <v>1.1429993877145102</v>
      </c>
      <c r="I37" s="1">
        <v>4</v>
      </c>
      <c r="J37" s="1" t="s">
        <v>13</v>
      </c>
      <c r="K37" s="1" t="s">
        <v>18</v>
      </c>
    </row>
    <row r="38" spans="1:11" x14ac:dyDescent="0.2">
      <c r="A38" s="1" t="s">
        <v>32</v>
      </c>
      <c r="B38" s="1">
        <v>2390.047</v>
      </c>
      <c r="C38" s="1">
        <v>3</v>
      </c>
      <c r="D38" s="1">
        <v>797.69023330000005</v>
      </c>
      <c r="E38" s="1">
        <v>797.68499999999995</v>
      </c>
      <c r="F38" s="3">
        <f t="shared" si="1"/>
        <v>5.2333000000999164E-3</v>
      </c>
      <c r="G38" s="1">
        <v>2826.5137110000001</v>
      </c>
      <c r="H38" s="1">
        <v>1.0923718801514453</v>
      </c>
      <c r="I38" s="1">
        <v>4</v>
      </c>
      <c r="J38" s="1" t="s">
        <v>13</v>
      </c>
      <c r="K38" s="1" t="s">
        <v>18</v>
      </c>
    </row>
    <row r="39" spans="1:11" x14ac:dyDescent="0.2">
      <c r="A39" s="1" t="s">
        <v>44</v>
      </c>
      <c r="B39" s="1">
        <v>2552.0998</v>
      </c>
      <c r="C39" s="1">
        <v>3</v>
      </c>
      <c r="D39" s="1">
        <v>851.70783329999995</v>
      </c>
      <c r="E39" s="1">
        <v>851.70299999999997</v>
      </c>
      <c r="F39" s="3">
        <f t="shared" si="1"/>
        <v>4.8332999999729509E-3</v>
      </c>
      <c r="G39" s="1">
        <v>2718.1465610000009</v>
      </c>
      <c r="H39" s="1">
        <v>1.0504908777945625</v>
      </c>
      <c r="I39" s="1">
        <v>4</v>
      </c>
      <c r="J39" s="1" t="s">
        <v>13</v>
      </c>
      <c r="K39" s="1" t="s">
        <v>18</v>
      </c>
    </row>
    <row r="40" spans="1:11" x14ac:dyDescent="0.2">
      <c r="A40" s="1" t="s">
        <v>56</v>
      </c>
      <c r="B40" s="1">
        <v>3225.3427000000001</v>
      </c>
      <c r="C40" s="1">
        <v>3</v>
      </c>
      <c r="D40" s="1">
        <v>1076.1221330000001</v>
      </c>
      <c r="E40" s="1">
        <v>1076.1189999999999</v>
      </c>
      <c r="F40" s="3">
        <f t="shared" si="1"/>
        <v>3.1330000001617009E-3</v>
      </c>
      <c r="G40" s="1">
        <v>2695.4295480000001</v>
      </c>
      <c r="H40" s="1">
        <v>1.0417113604316497</v>
      </c>
      <c r="I40" s="1">
        <v>4</v>
      </c>
      <c r="J40" s="1" t="s">
        <v>13</v>
      </c>
      <c r="K40" s="1" t="s">
        <v>18</v>
      </c>
    </row>
    <row r="41" spans="1:11" x14ac:dyDescent="0.2">
      <c r="A41" s="1" t="s">
        <v>29</v>
      </c>
      <c r="B41" s="1">
        <v>2593.1264000000001</v>
      </c>
      <c r="C41" s="1">
        <v>3</v>
      </c>
      <c r="D41" s="1">
        <v>865.38336670000001</v>
      </c>
      <c r="E41" s="1">
        <v>865.38</v>
      </c>
      <c r="F41" s="3">
        <f t="shared" si="1"/>
        <v>3.3667000000150438E-3</v>
      </c>
      <c r="G41" s="1">
        <v>2606.2531710000003</v>
      </c>
      <c r="H41" s="1">
        <v>1.0072470780793381</v>
      </c>
      <c r="I41" s="1">
        <v>4</v>
      </c>
      <c r="J41" s="1" t="s">
        <v>13</v>
      </c>
      <c r="K41" s="1" t="s">
        <v>18</v>
      </c>
    </row>
    <row r="42" spans="1:11" x14ac:dyDescent="0.2">
      <c r="A42" s="1" t="s">
        <v>66</v>
      </c>
      <c r="B42" s="1">
        <v>4026.6078000000002</v>
      </c>
      <c r="C42" s="1">
        <v>4</v>
      </c>
      <c r="D42" s="1">
        <v>1007.65985</v>
      </c>
      <c r="E42" s="1">
        <v>1007.659</v>
      </c>
      <c r="F42" s="3">
        <f t="shared" si="1"/>
        <v>8.5000000001400622E-4</v>
      </c>
      <c r="G42" s="1">
        <v>2534.0721629999998</v>
      </c>
      <c r="H42" s="1">
        <v>0.97935105085918672</v>
      </c>
      <c r="I42" s="1">
        <v>4</v>
      </c>
      <c r="J42" s="1" t="s">
        <v>13</v>
      </c>
      <c r="K42" s="1" t="s">
        <v>18</v>
      </c>
    </row>
    <row r="43" spans="1:11" x14ac:dyDescent="0.2">
      <c r="A43" s="1" t="s">
        <v>82</v>
      </c>
      <c r="B43" s="1">
        <v>3499.4227999999998</v>
      </c>
      <c r="C43" s="1">
        <v>3</v>
      </c>
      <c r="D43" s="1">
        <v>1167.4821669999999</v>
      </c>
      <c r="E43" s="1">
        <v>1167.4739999999999</v>
      </c>
      <c r="F43" s="3">
        <f t="shared" si="1"/>
        <v>8.1669999999576248E-3</v>
      </c>
      <c r="G43" s="1">
        <v>2522.8796439999996</v>
      </c>
      <c r="H43" s="1">
        <v>0.97502544190279672</v>
      </c>
      <c r="I43" s="1">
        <v>4</v>
      </c>
      <c r="J43" s="1" t="s">
        <v>13</v>
      </c>
      <c r="K43" s="1" t="s">
        <v>18</v>
      </c>
    </row>
    <row r="44" spans="1:11" x14ac:dyDescent="0.2">
      <c r="A44" s="1" t="s">
        <v>26</v>
      </c>
      <c r="B44" s="1">
        <v>4098.6288999999997</v>
      </c>
      <c r="C44" s="1">
        <v>4</v>
      </c>
      <c r="D44" s="1">
        <v>1025.665125</v>
      </c>
      <c r="E44" s="1">
        <v>1025.665</v>
      </c>
      <c r="F44" s="3">
        <f t="shared" si="1"/>
        <v>1.2500000002546585E-4</v>
      </c>
      <c r="G44" s="1">
        <v>1961.2348260000001</v>
      </c>
      <c r="H44" s="1">
        <v>0.75796475564880539</v>
      </c>
      <c r="I44" s="1">
        <v>4</v>
      </c>
      <c r="J44" s="1" t="s">
        <v>13</v>
      </c>
      <c r="K44" s="1" t="s">
        <v>18</v>
      </c>
    </row>
    <row r="45" spans="1:11" ht="19" x14ac:dyDescent="0.25">
      <c r="A45" s="7"/>
      <c r="F45" s="8"/>
    </row>
    <row r="46" spans="1:11" x14ac:dyDescent="0.2">
      <c r="A46" s="1" t="s">
        <v>0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90</v>
      </c>
      <c r="G46" s="1" t="s">
        <v>6</v>
      </c>
      <c r="H46" s="1" t="s">
        <v>61</v>
      </c>
      <c r="I46" s="1" t="s">
        <v>8</v>
      </c>
      <c r="J46" s="1" t="s">
        <v>9</v>
      </c>
      <c r="K46" s="1" t="s">
        <v>10</v>
      </c>
    </row>
    <row r="47" spans="1:11" x14ac:dyDescent="0.2">
      <c r="A47" s="1" t="s">
        <v>46</v>
      </c>
      <c r="B47" s="1">
        <v>3118.3321000000001</v>
      </c>
      <c r="C47" s="1">
        <v>3</v>
      </c>
      <c r="D47" s="1">
        <v>1040.4519330000001</v>
      </c>
      <c r="E47" s="1">
        <v>1040.4427089999999</v>
      </c>
      <c r="F47" s="3">
        <f t="shared" ref="F47:F63" si="2">ABS(D47-E47)</f>
        <v>9.2240000001311273E-3</v>
      </c>
      <c r="G47" s="1">
        <v>30085.388449999999</v>
      </c>
      <c r="H47" s="1">
        <v>64.110623283288817</v>
      </c>
      <c r="I47" s="1">
        <v>1</v>
      </c>
      <c r="J47" s="1" t="s">
        <v>13</v>
      </c>
      <c r="K47" s="1" t="s">
        <v>17</v>
      </c>
    </row>
    <row r="48" spans="1:11" x14ac:dyDescent="0.2">
      <c r="A48" s="1" t="s">
        <v>67</v>
      </c>
      <c r="B48" s="1">
        <v>3848.5965000000001</v>
      </c>
      <c r="C48" s="1">
        <v>3</v>
      </c>
      <c r="D48" s="1">
        <v>1283.8733999999999</v>
      </c>
      <c r="E48" s="1">
        <v>1283.8683309999999</v>
      </c>
      <c r="F48" s="3">
        <f t="shared" si="2"/>
        <v>5.0690000000486179E-3</v>
      </c>
      <c r="G48" s="1">
        <v>16841.917679999999</v>
      </c>
      <c r="H48" s="1">
        <v>35.889376716711183</v>
      </c>
      <c r="I48" s="1">
        <v>1</v>
      </c>
      <c r="J48" s="1" t="s">
        <v>13</v>
      </c>
      <c r="K48" s="1" t="s">
        <v>17</v>
      </c>
    </row>
    <row r="49" spans="1:11" x14ac:dyDescent="0.2">
      <c r="A49" s="1" t="s">
        <v>44</v>
      </c>
      <c r="B49" s="1">
        <v>2736.221</v>
      </c>
      <c r="C49" s="1">
        <v>2</v>
      </c>
      <c r="D49" s="1">
        <v>1369.1184000000001</v>
      </c>
      <c r="E49" s="1">
        <v>1369.1166599999999</v>
      </c>
      <c r="F49" s="3">
        <f t="shared" si="2"/>
        <v>1.7400000001543958E-3</v>
      </c>
      <c r="G49" s="1">
        <v>28018.523519000002</v>
      </c>
      <c r="H49" s="1">
        <v>1.4427765898359894</v>
      </c>
      <c r="I49" s="1">
        <v>3</v>
      </c>
      <c r="J49" s="1" t="s">
        <v>13</v>
      </c>
      <c r="K49" s="1" t="s">
        <v>17</v>
      </c>
    </row>
    <row r="50" spans="1:11" x14ac:dyDescent="0.2">
      <c r="A50" s="1" t="s">
        <v>54</v>
      </c>
      <c r="B50" s="1">
        <v>3027.3164000000002</v>
      </c>
      <c r="C50" s="1">
        <v>3</v>
      </c>
      <c r="D50" s="1">
        <v>1010.113367</v>
      </c>
      <c r="E50" s="1">
        <v>1010.115178</v>
      </c>
      <c r="F50" s="3">
        <f t="shared" si="2"/>
        <v>1.8109999999751381E-3</v>
      </c>
      <c r="G50" s="1">
        <v>156883.66055600002</v>
      </c>
      <c r="H50" s="1">
        <v>8.0785153658964521</v>
      </c>
      <c r="I50" s="1">
        <v>3</v>
      </c>
      <c r="J50" s="1" t="s">
        <v>13</v>
      </c>
      <c r="K50" s="1" t="s">
        <v>17</v>
      </c>
    </row>
    <row r="51" spans="1:11" x14ac:dyDescent="0.2">
      <c r="A51" s="1" t="s">
        <v>55</v>
      </c>
      <c r="B51" s="1">
        <v>2898.2737999999999</v>
      </c>
      <c r="C51" s="1">
        <v>3</v>
      </c>
      <c r="D51" s="1">
        <v>967.09916669999996</v>
      </c>
      <c r="E51" s="1">
        <v>967.10262799999998</v>
      </c>
      <c r="F51" s="3">
        <f t="shared" si="2"/>
        <v>3.4613000000263128E-3</v>
      </c>
      <c r="G51" s="1">
        <v>52091.467762000007</v>
      </c>
      <c r="H51" s="1">
        <v>2.6823808244658043</v>
      </c>
      <c r="I51" s="1">
        <v>3</v>
      </c>
      <c r="J51" s="1" t="s">
        <v>13</v>
      </c>
      <c r="K51" s="1" t="s">
        <v>17</v>
      </c>
    </row>
    <row r="52" spans="1:11" x14ac:dyDescent="0.2">
      <c r="A52" s="1" t="s">
        <v>46</v>
      </c>
      <c r="B52" s="1">
        <v>3189.3692000000001</v>
      </c>
      <c r="C52" s="1">
        <v>3</v>
      </c>
      <c r="D52" s="1">
        <v>1064.1309670000001</v>
      </c>
      <c r="E52" s="1">
        <v>1064.125843</v>
      </c>
      <c r="F52" s="3">
        <f t="shared" si="2"/>
        <v>5.1240000000234431E-3</v>
      </c>
      <c r="G52" s="1">
        <v>722921.4733689999</v>
      </c>
      <c r="H52" s="1">
        <v>37.225879420778291</v>
      </c>
      <c r="I52" s="1">
        <v>3</v>
      </c>
      <c r="J52" s="1" t="s">
        <v>13</v>
      </c>
      <c r="K52" s="1" t="s">
        <v>17</v>
      </c>
    </row>
    <row r="53" spans="1:11" x14ac:dyDescent="0.2">
      <c r="A53" s="1" t="s">
        <v>75</v>
      </c>
      <c r="B53" s="1">
        <v>3480.4645999999998</v>
      </c>
      <c r="C53" s="1">
        <v>3</v>
      </c>
      <c r="D53" s="1">
        <v>1161.162767</v>
      </c>
      <c r="E53" s="1">
        <v>1161.1542979999999</v>
      </c>
      <c r="F53" s="3">
        <f t="shared" si="2"/>
        <v>8.4690000001046428E-3</v>
      </c>
      <c r="G53" s="1">
        <v>37491.789344999997</v>
      </c>
      <c r="H53" s="1">
        <v>1.9305898093219354</v>
      </c>
      <c r="I53" s="1">
        <v>3</v>
      </c>
      <c r="J53" s="1" t="s">
        <v>13</v>
      </c>
      <c r="K53" s="1" t="s">
        <v>17</v>
      </c>
    </row>
    <row r="54" spans="1:11" x14ac:dyDescent="0.2">
      <c r="A54" s="1" t="s">
        <v>88</v>
      </c>
      <c r="B54" s="1">
        <v>3335.4270999999999</v>
      </c>
      <c r="C54" s="1">
        <v>3</v>
      </c>
      <c r="D54" s="1">
        <v>1112.8169330000001</v>
      </c>
      <c r="E54" s="1">
        <v>1112.8206600000001</v>
      </c>
      <c r="F54" s="3">
        <f t="shared" si="2"/>
        <v>3.7270000000262371E-3</v>
      </c>
      <c r="G54" s="1">
        <v>85565.450316999995</v>
      </c>
      <c r="H54" s="1">
        <v>4.4060790188471755</v>
      </c>
      <c r="I54" s="1">
        <v>3</v>
      </c>
      <c r="J54" s="1" t="s">
        <v>13</v>
      </c>
      <c r="K54" s="1" t="s">
        <v>17</v>
      </c>
    </row>
    <row r="55" spans="1:11" x14ac:dyDescent="0.2">
      <c r="A55" s="1" t="s">
        <v>86</v>
      </c>
      <c r="B55" s="1">
        <v>3205.3641499999999</v>
      </c>
      <c r="C55" s="1">
        <v>3</v>
      </c>
      <c r="D55" s="1">
        <v>1069.46199</v>
      </c>
      <c r="E55" s="1">
        <v>1069.4640999999999</v>
      </c>
      <c r="F55" s="3">
        <f>ABS(D55-E55)</f>
        <v>2.1099999999023566E-3</v>
      </c>
      <c r="G55" s="1">
        <v>88095.420004999993</v>
      </c>
      <c r="H55" s="1">
        <v>4.5363564417943829</v>
      </c>
      <c r="I55" s="1">
        <v>3</v>
      </c>
      <c r="J55" s="1" t="s">
        <v>27</v>
      </c>
      <c r="K55" s="1" t="s">
        <v>17</v>
      </c>
    </row>
    <row r="56" spans="1:11" x14ac:dyDescent="0.2">
      <c r="A56" s="1" t="s">
        <v>68</v>
      </c>
      <c r="B56" s="1">
        <v>3554.5014000000001</v>
      </c>
      <c r="C56" s="1">
        <v>3</v>
      </c>
      <c r="D56" s="1">
        <v>1185.8416999999999</v>
      </c>
      <c r="E56" s="1">
        <v>1185.8468929999999</v>
      </c>
      <c r="F56" s="3">
        <f t="shared" si="2"/>
        <v>5.1929999999629217E-3</v>
      </c>
      <c r="G56" s="1">
        <v>452516.48183499993</v>
      </c>
      <c r="H56" s="1">
        <v>23.301734156824775</v>
      </c>
      <c r="I56" s="1">
        <v>3</v>
      </c>
      <c r="J56" s="1" t="s">
        <v>13</v>
      </c>
      <c r="K56" s="1" t="s">
        <v>17</v>
      </c>
    </row>
    <row r="57" spans="1:11" x14ac:dyDescent="0.2">
      <c r="A57" s="1" t="s">
        <v>69</v>
      </c>
      <c r="B57" s="1">
        <v>3845.5967999999998</v>
      </c>
      <c r="C57" s="1">
        <v>3</v>
      </c>
      <c r="D57" s="1">
        <v>1282.8734999999999</v>
      </c>
      <c r="E57" s="1">
        <v>1282.8707999999999</v>
      </c>
      <c r="F57" s="3">
        <f t="shared" si="2"/>
        <v>2.7000000000043656E-3</v>
      </c>
      <c r="G57" s="1">
        <v>193520.81613599998</v>
      </c>
      <c r="H57" s="1">
        <v>9.9650969465838806</v>
      </c>
      <c r="I57" s="1">
        <v>3</v>
      </c>
      <c r="J57" s="1" t="s">
        <v>13</v>
      </c>
      <c r="K57" s="1" t="s">
        <v>17</v>
      </c>
    </row>
    <row r="58" spans="1:11" x14ac:dyDescent="0.2">
      <c r="A58" s="1" t="s">
        <v>84</v>
      </c>
      <c r="B58" s="1">
        <v>3700.5592999999999</v>
      </c>
      <c r="C58" s="1">
        <v>3</v>
      </c>
      <c r="D58" s="1">
        <v>1234.5276670000001</v>
      </c>
      <c r="E58" s="1">
        <v>1234.5215909999999</v>
      </c>
      <c r="F58" s="3">
        <f t="shared" si="2"/>
        <v>6.0760000001209846E-3</v>
      </c>
      <c r="G58" s="1">
        <v>59774.376898999995</v>
      </c>
      <c r="H58" s="1">
        <v>3.0780020083295363</v>
      </c>
      <c r="I58" s="1">
        <v>3</v>
      </c>
      <c r="J58" s="1" t="s">
        <v>13</v>
      </c>
      <c r="K58" s="1" t="s">
        <v>17</v>
      </c>
    </row>
    <row r="59" spans="1:11" x14ac:dyDescent="0.2">
      <c r="A59" s="1" t="s">
        <v>66</v>
      </c>
      <c r="B59" s="1">
        <v>4210.7290000000003</v>
      </c>
      <c r="C59" s="1">
        <v>3</v>
      </c>
      <c r="D59" s="1">
        <v>1404.584233</v>
      </c>
      <c r="E59" s="1">
        <v>1404.587536</v>
      </c>
      <c r="F59" s="3">
        <f t="shared" si="2"/>
        <v>3.3029999999598658E-3</v>
      </c>
      <c r="G59" s="1">
        <v>65106.826726000007</v>
      </c>
      <c r="H59" s="1">
        <v>3.3525894173217852</v>
      </c>
      <c r="I59" s="1">
        <v>3</v>
      </c>
      <c r="J59" s="1" t="s">
        <v>13</v>
      </c>
      <c r="K59" s="1" t="s">
        <v>17</v>
      </c>
    </row>
    <row r="60" spans="1:11" x14ac:dyDescent="0.2">
      <c r="A60" s="1" t="s">
        <v>23</v>
      </c>
      <c r="B60" s="1">
        <v>2810.1471000000001</v>
      </c>
      <c r="C60" s="1">
        <v>2</v>
      </c>
      <c r="D60" s="1">
        <v>1406.0814499999999</v>
      </c>
      <c r="E60" s="1">
        <v>1406.0919080000001</v>
      </c>
      <c r="F60" s="3">
        <f t="shared" si="2"/>
        <v>1.0458000000198808E-2</v>
      </c>
      <c r="G60" s="1">
        <v>699871.24385999993</v>
      </c>
      <c r="H60" s="1">
        <v>20.533125585474544</v>
      </c>
      <c r="I60" s="1">
        <v>4</v>
      </c>
      <c r="J60" s="1" t="s">
        <v>16</v>
      </c>
      <c r="K60" s="1" t="s">
        <v>17</v>
      </c>
    </row>
    <row r="61" spans="1:11" x14ac:dyDescent="0.2">
      <c r="A61" s="1" t="s">
        <v>54</v>
      </c>
      <c r="B61" s="1">
        <v>2843.1952000000001</v>
      </c>
      <c r="C61" s="1">
        <v>3</v>
      </c>
      <c r="D61" s="1">
        <v>948.73963330000004</v>
      </c>
      <c r="E61" s="1">
        <v>948.73439900000005</v>
      </c>
      <c r="F61" s="3">
        <f t="shared" si="2"/>
        <v>5.2342999999837048E-3</v>
      </c>
      <c r="G61" s="1">
        <v>700004.46384500002</v>
      </c>
      <c r="H61" s="1">
        <v>20.537034051076606</v>
      </c>
      <c r="I61" s="1">
        <v>4</v>
      </c>
      <c r="J61" s="1" t="s">
        <v>13</v>
      </c>
      <c r="K61" s="1" t="s">
        <v>17</v>
      </c>
    </row>
    <row r="62" spans="1:11" x14ac:dyDescent="0.2">
      <c r="A62" s="1" t="s">
        <v>55</v>
      </c>
      <c r="B62" s="1">
        <v>2714.1525999999999</v>
      </c>
      <c r="C62" s="1">
        <v>3</v>
      </c>
      <c r="D62" s="1">
        <v>905.72543329999996</v>
      </c>
      <c r="E62" s="1">
        <v>905.72368500000005</v>
      </c>
      <c r="F62" s="3">
        <f t="shared" si="2"/>
        <v>1.7482999999174353E-3</v>
      </c>
      <c r="G62" s="1">
        <v>187962.37761700002</v>
      </c>
      <c r="H62" s="1">
        <v>5.5145216192455591</v>
      </c>
      <c r="I62" s="1">
        <v>4</v>
      </c>
      <c r="J62" s="1" t="s">
        <v>13</v>
      </c>
      <c r="K62" s="1" t="s">
        <v>17</v>
      </c>
    </row>
    <row r="63" spans="1:11" x14ac:dyDescent="0.2">
      <c r="A63" s="1" t="s">
        <v>46</v>
      </c>
      <c r="B63" s="1">
        <v>3005.248</v>
      </c>
      <c r="C63" s="1">
        <v>3</v>
      </c>
      <c r="D63" s="1">
        <v>1002.757233</v>
      </c>
      <c r="E63" s="1">
        <v>1002.751792</v>
      </c>
      <c r="F63" s="3">
        <f t="shared" si="2"/>
        <v>5.4410000000189029E-3</v>
      </c>
      <c r="G63" s="1">
        <v>1820660.2504360001</v>
      </c>
      <c r="H63" s="1">
        <v>53.415318744203283</v>
      </c>
      <c r="I63" s="1">
        <v>4</v>
      </c>
      <c r="J63" s="1" t="s">
        <v>13</v>
      </c>
      <c r="K63" s="1" t="s">
        <v>17</v>
      </c>
    </row>
    <row r="64" spans="1:11" ht="19" x14ac:dyDescent="0.25">
      <c r="A64" s="7"/>
      <c r="F64" s="8"/>
    </row>
  </sheetData>
  <mergeCells count="6">
    <mergeCell ref="M23:M26"/>
    <mergeCell ref="M1:R1"/>
    <mergeCell ref="M2:N2"/>
    <mergeCell ref="O2:P2"/>
    <mergeCell ref="Q2:R2"/>
    <mergeCell ref="M22:Q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38</vt:lpstr>
      <vt:lpstr>N45</vt:lpstr>
      <vt:lpstr>N74</vt:lpstr>
      <vt:lpstr>N162</vt:lpstr>
      <vt:lpstr>N16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7:20Z</dcterms:created>
  <dcterms:modified xsi:type="dcterms:W3CDTF">2020-10-20T18:57:26Z</dcterms:modified>
  <cp:category/>
  <cp:contentStatus/>
</cp:coreProperties>
</file>